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j926\Desktop\"/>
    </mc:Choice>
  </mc:AlternateContent>
  <bookViews>
    <workbookView xWindow="0" yWindow="0" windowWidth="20810" windowHeight="9630" tabRatio="846" firstSheet="2" activeTab="3"/>
  </bookViews>
  <sheets>
    <sheet name="amount of time_total(provided)" sheetId="1" r:id="rId1"/>
    <sheet name="Industry, Occupational Code" sheetId="12" r:id="rId2"/>
    <sheet name="Supplementary explanation" sheetId="13" r:id="rId3"/>
    <sheet name="behavior classification code-19" sheetId="15" r:id="rId4"/>
  </sheets>
  <definedNames>
    <definedName name="_xlnm._FilterDatabase" localSheetId="0" hidden="1">'amount of time_total(provided)'!$A$2:$H$527</definedName>
    <definedName name="코드연계_집계코드와3개년동시비교쿼리최종" localSheetId="1">#REF!</definedName>
    <definedName name="코드연계_집계코드와3개년동시비교쿼리최종" localSheetId="2">#REF!</definedName>
    <definedName name="코드연계_집계코드와3개년동시비교쿼리최종">#REF!</definedName>
  </definedNames>
  <calcPr calcId="162913"/>
</workbook>
</file>

<file path=xl/calcChain.xml><?xml version="1.0" encoding="utf-8"?>
<calcChain xmlns="http://schemas.openxmlformats.org/spreadsheetml/2006/main">
  <c r="F528" i="1" l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89" i="1"/>
  <c r="F287" i="1"/>
  <c r="F285" i="1"/>
  <c r="F280" i="1"/>
  <c r="F277" i="1"/>
  <c r="F276" i="1"/>
  <c r="F273" i="1"/>
  <c r="F272" i="1"/>
  <c r="F269" i="1"/>
  <c r="F268" i="1"/>
  <c r="F261" i="1"/>
  <c r="F252" i="1"/>
  <c r="F246" i="1"/>
  <c r="F245" i="1"/>
  <c r="F244" i="1"/>
  <c r="F242" i="1"/>
  <c r="F236" i="1"/>
  <c r="F235" i="1"/>
  <c r="F233" i="1"/>
  <c r="F232" i="1"/>
  <c r="F224" i="1"/>
  <c r="F221" i="1"/>
  <c r="F216" i="1"/>
  <c r="F208" i="1"/>
  <c r="F204" i="1"/>
  <c r="F198" i="1"/>
  <c r="F193" i="1"/>
  <c r="F188" i="1"/>
  <c r="F180" i="1"/>
  <c r="F176" i="1"/>
  <c r="F169" i="1"/>
  <c r="F165" i="1"/>
  <c r="F156" i="1"/>
  <c r="F151" i="1"/>
  <c r="F150" i="1"/>
  <c r="F145" i="1"/>
  <c r="F139" i="1"/>
  <c r="F137" i="1"/>
  <c r="F131" i="1"/>
  <c r="F129" i="1"/>
  <c r="F123" i="1"/>
  <c r="F121" i="1"/>
  <c r="F115" i="1"/>
  <c r="F113" i="1"/>
  <c r="F107" i="1"/>
  <c r="F105" i="1"/>
  <c r="F98" i="1"/>
  <c r="F92" i="1"/>
  <c r="F90" i="1"/>
  <c r="F83" i="1"/>
  <c r="F73" i="1"/>
  <c r="F67" i="1"/>
  <c r="F63" i="1"/>
  <c r="F57" i="1"/>
  <c r="F56" i="1"/>
  <c r="F54" i="1"/>
  <c r="F45" i="1"/>
  <c r="F43" i="1"/>
  <c r="F42" i="1"/>
  <c r="F41" i="1"/>
  <c r="F40" i="1"/>
  <c r="F39" i="1"/>
  <c r="F36" i="1"/>
  <c r="F29" i="1"/>
  <c r="F27" i="1"/>
  <c r="F26" i="1"/>
  <c r="F25" i="1"/>
  <c r="F23" i="1"/>
  <c r="F6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89" i="1"/>
  <c r="A287" i="1"/>
  <c r="A285" i="1"/>
  <c r="A280" i="1"/>
  <c r="A277" i="1"/>
  <c r="A276" i="1"/>
  <c r="A273" i="1"/>
  <c r="A272" i="1"/>
  <c r="A269" i="1"/>
  <c r="A268" i="1"/>
  <c r="A261" i="1"/>
  <c r="A252" i="1"/>
  <c r="A246" i="1"/>
  <c r="A245" i="1"/>
  <c r="A244" i="1"/>
  <c r="A242" i="1"/>
  <c r="A236" i="1"/>
  <c r="A235" i="1"/>
  <c r="A233" i="1"/>
  <c r="A232" i="1"/>
  <c r="A224" i="1"/>
  <c r="A221" i="1"/>
  <c r="A216" i="1"/>
  <c r="A208" i="1"/>
  <c r="A204" i="1"/>
  <c r="A198" i="1"/>
  <c r="A193" i="1"/>
  <c r="A188" i="1"/>
  <c r="A180" i="1"/>
  <c r="A176" i="1"/>
  <c r="A169" i="1"/>
  <c r="A165" i="1"/>
  <c r="A156" i="1"/>
  <c r="A151" i="1"/>
  <c r="A150" i="1"/>
  <c r="A145" i="1"/>
  <c r="A139" i="1"/>
  <c r="A137" i="1"/>
  <c r="A131" i="1"/>
  <c r="A129" i="1"/>
  <c r="A123" i="1"/>
  <c r="A121" i="1"/>
  <c r="A115" i="1"/>
  <c r="A113" i="1"/>
  <c r="A107" i="1"/>
  <c r="A105" i="1"/>
  <c r="A98" i="1"/>
  <c r="A92" i="1"/>
  <c r="A90" i="1"/>
  <c r="A83" i="1"/>
  <c r="A73" i="1"/>
  <c r="A67" i="1"/>
  <c r="A63" i="1"/>
  <c r="A57" i="1"/>
  <c r="A56" i="1"/>
  <c r="A54" i="1"/>
  <c r="A45" i="1"/>
  <c r="A43" i="1"/>
  <c r="A42" i="1"/>
  <c r="A41" i="1"/>
  <c r="A40" i="1"/>
  <c r="A39" i="1"/>
  <c r="A36" i="1"/>
  <c r="A29" i="1"/>
  <c r="A27" i="1"/>
  <c r="A26" i="1"/>
  <c r="A25" i="1"/>
  <c r="A23" i="1"/>
  <c r="A6" i="1"/>
  <c r="A3" i="1"/>
</calcChain>
</file>

<file path=xl/comments1.xml><?xml version="1.0" encoding="utf-8"?>
<comments xmlns="http://schemas.openxmlformats.org/spreadsheetml/2006/main">
  <authors>
    <author>nso user</author>
    <author>TG</author>
  </authors>
  <commentList>
    <comment ref="G29" authorId="0" shapeId="0">
      <text>
        <r>
          <rPr>
            <b/>
            <sz val="9"/>
            <color rgb="FF000000"/>
            <rFont val="굴림"/>
            <family val="3"/>
            <charset val="129"/>
          </rPr>
          <t>각각의 가구원은 2일 간 조사로
2개의 레코드를 가짐</t>
        </r>
      </text>
    </comment>
    <comment ref="G351" authorId="1" shapeId="0">
      <text>
        <r>
          <rPr>
            <b/>
            <sz val="9"/>
            <color rgb="FF000000"/>
            <rFont val="굴림"/>
            <family val="3"/>
            <charset val="129"/>
          </rPr>
          <t>주행동 시간량(153개) 자료는 분단위로 작성</t>
        </r>
      </text>
    </comment>
    <comment ref="G467" authorId="1" shapeId="0">
      <text>
        <r>
          <rPr>
            <b/>
            <sz val="9"/>
            <color rgb="FF000000"/>
            <rFont val="굴림"/>
            <family val="3"/>
            <charset val="129"/>
          </rPr>
          <t>동시행동 시간량(153개) 자료는 분단위로 작성</t>
        </r>
      </text>
    </comment>
  </commentList>
</comments>
</file>

<file path=xl/sharedStrings.xml><?xml version="1.0" encoding="utf-8"?>
<sst xmlns="http://schemas.openxmlformats.org/spreadsheetml/2006/main" count="2263" uniqueCount="1247">
  <si>
    <t>OOO㎡</t>
  </si>
  <si>
    <t>11-1</t>
  </si>
  <si>
    <t>JUTIME111</t>
  </si>
  <si>
    <t>JUTIME112</t>
  </si>
  <si>
    <t>JUTIME131</t>
  </si>
  <si>
    <t>JUTIME133</t>
  </si>
  <si>
    <t>JUTIME210</t>
  </si>
  <si>
    <t>JUTIME222</t>
  </si>
  <si>
    <t>JUTIME142</t>
  </si>
  <si>
    <t>JUTIME141</t>
  </si>
  <si>
    <t>JUTIME223</t>
  </si>
  <si>
    <t>JUTIME143</t>
  </si>
  <si>
    <t>JUTIME149</t>
  </si>
  <si>
    <t>JUTIME132</t>
  </si>
  <si>
    <t>JUTIME221</t>
  </si>
  <si>
    <t>JUTIME121</t>
  </si>
  <si>
    <t>JUTIME122</t>
  </si>
  <si>
    <t>JUTIME229</t>
  </si>
  <si>
    <t>JUTIME249</t>
  </si>
  <si>
    <t>JUTIME314</t>
  </si>
  <si>
    <t>JUTIME241</t>
  </si>
  <si>
    <t>JUTIME311</t>
  </si>
  <si>
    <t>JUTIME242</t>
  </si>
  <si>
    <t>JUTIME313</t>
  </si>
  <si>
    <t>JUTIME321</t>
  </si>
  <si>
    <t>JUTIME319</t>
  </si>
  <si>
    <t>JUTIME312</t>
  </si>
  <si>
    <t>JUTIME431</t>
  </si>
  <si>
    <t>JUTIME323</t>
  </si>
  <si>
    <t>JUTIME421</t>
  </si>
  <si>
    <t>JUTIME423</t>
  </si>
  <si>
    <t>JUTIME322</t>
  </si>
  <si>
    <t>JUTIME432</t>
  </si>
  <si>
    <t>JUTIME329</t>
  </si>
  <si>
    <t>JUTIME422</t>
  </si>
  <si>
    <t>JUTIME413</t>
  </si>
  <si>
    <t>JUTIME424</t>
  </si>
  <si>
    <t>JUTIME411</t>
  </si>
  <si>
    <t>JUTIME433</t>
  </si>
  <si>
    <t>JUTIME412</t>
  </si>
  <si>
    <t>JUTIME512</t>
  </si>
  <si>
    <t>JUTIME462</t>
  </si>
  <si>
    <t>JUTIME463</t>
  </si>
  <si>
    <t>JUTIME479</t>
  </si>
  <si>
    <t>JUTIME471</t>
  </si>
  <si>
    <t>JUTIME461</t>
  </si>
  <si>
    <t>JUTIME473</t>
  </si>
  <si>
    <t>JUTIME474</t>
  </si>
  <si>
    <t>JUTIME472</t>
  </si>
  <si>
    <t>JUTIME511</t>
  </si>
  <si>
    <t>JUTIME513</t>
  </si>
  <si>
    <t>JUTIME514</t>
  </si>
  <si>
    <t>JUTIME519</t>
  </si>
  <si>
    <t>JUTIME516</t>
  </si>
  <si>
    <t>JUTIME515</t>
  </si>
  <si>
    <t>JUTIME713</t>
  </si>
  <si>
    <t>JUTIME714</t>
  </si>
  <si>
    <t>JUTIME711</t>
  </si>
  <si>
    <t>JUTIME712</t>
  </si>
  <si>
    <t>JUTIME719</t>
  </si>
  <si>
    <t>JUTIME822</t>
  </si>
  <si>
    <t>JUTIME731</t>
  </si>
  <si>
    <t>JUTIME821</t>
  </si>
  <si>
    <t>JUTIME732</t>
  </si>
  <si>
    <t>JUTIME739</t>
  </si>
  <si>
    <t>JUTIME824</t>
  </si>
  <si>
    <t>JUTIME832</t>
  </si>
  <si>
    <t>JUTIME834</t>
  </si>
  <si>
    <t>JUTIME836</t>
  </si>
  <si>
    <t>JUTIME826</t>
  </si>
  <si>
    <t>JUTIME827</t>
  </si>
  <si>
    <t>JUTIME835</t>
  </si>
  <si>
    <t>JUTIME828</t>
  </si>
  <si>
    <t>JUTIME837</t>
  </si>
  <si>
    <t>JUTIME823</t>
  </si>
  <si>
    <t>JUTIME833</t>
  </si>
  <si>
    <t>JUTIME841</t>
  </si>
  <si>
    <t>JUTIME829</t>
  </si>
  <si>
    <t>JUTIME831</t>
  </si>
  <si>
    <t>JUTIME839</t>
  </si>
  <si>
    <t>JUTIME825</t>
  </si>
  <si>
    <t>JUTIME851</t>
  </si>
  <si>
    <t>JUTIME940</t>
  </si>
  <si>
    <t>JUTIME852</t>
  </si>
  <si>
    <t>JUTIME899</t>
  </si>
  <si>
    <t>JUTIME849</t>
  </si>
  <si>
    <t>JUTIME930</t>
  </si>
  <si>
    <t>JUTIME891</t>
  </si>
  <si>
    <t>JUTIME842</t>
  </si>
  <si>
    <t>JUTIME892</t>
  </si>
  <si>
    <t>JUTIME893</t>
  </si>
  <si>
    <t>JUTIME843</t>
  </si>
  <si>
    <t>JUTIME921</t>
  </si>
  <si>
    <t>JUTIME922</t>
  </si>
  <si>
    <t>JUTIME910</t>
  </si>
  <si>
    <t>JUTIME923</t>
  </si>
  <si>
    <t>JUTIME924</t>
  </si>
  <si>
    <t>JUTIME980</t>
  </si>
  <si>
    <t>DOTIME131</t>
  </si>
  <si>
    <t>JUTIME970</t>
  </si>
  <si>
    <t>DOTIME132</t>
  </si>
  <si>
    <t>DOTIME133</t>
  </si>
  <si>
    <t>JUTIME952</t>
  </si>
  <si>
    <t>JUTIME954</t>
  </si>
  <si>
    <t>DOTIME141</t>
  </si>
  <si>
    <t>DOTIME121</t>
  </si>
  <si>
    <t>DOTIME122</t>
  </si>
  <si>
    <t>DOTIME142</t>
  </si>
  <si>
    <t>JUTIME953</t>
  </si>
  <si>
    <t>JUTIME960</t>
  </si>
  <si>
    <t>DOTIME112</t>
  </si>
  <si>
    <t>DOTIME111</t>
  </si>
  <si>
    <t>JUTIME951</t>
  </si>
  <si>
    <t>DOTIME149</t>
  </si>
  <si>
    <t>DOTIME229</t>
  </si>
  <si>
    <t>DOTIME210</t>
  </si>
  <si>
    <t>DOTIME222</t>
  </si>
  <si>
    <t>DOTIME223</t>
  </si>
  <si>
    <t>DOTIME241</t>
  </si>
  <si>
    <t>DOTIME249</t>
  </si>
  <si>
    <t>DOTIME221</t>
  </si>
  <si>
    <t>DOTIME242</t>
  </si>
  <si>
    <t>DOTIME143</t>
  </si>
  <si>
    <t>DOTIME421</t>
  </si>
  <si>
    <t>DOTIME329</t>
  </si>
  <si>
    <t>DOTIME311</t>
  </si>
  <si>
    <t>DOTIME313</t>
  </si>
  <si>
    <t>DOTIME314</t>
  </si>
  <si>
    <t>DOTIME319</t>
  </si>
  <si>
    <t>DOTIME322</t>
  </si>
  <si>
    <t>DOTIME323</t>
  </si>
  <si>
    <t>DOTIME413</t>
  </si>
  <si>
    <t>DOTIME321</t>
  </si>
  <si>
    <t>DOTIME312</t>
  </si>
  <si>
    <t>DOTIME411</t>
  </si>
  <si>
    <t>DOTIME412</t>
  </si>
  <si>
    <t>DOTIME463</t>
  </si>
  <si>
    <t>DOTIME422</t>
  </si>
  <si>
    <t>DOTIME471</t>
  </si>
  <si>
    <t>DOTIME432</t>
  </si>
  <si>
    <t>DOTIME462</t>
  </si>
  <si>
    <t>DOTIME431</t>
  </si>
  <si>
    <t>DOTIME472</t>
  </si>
  <si>
    <t>DOTIME423</t>
  </si>
  <si>
    <t>DOTIME433</t>
  </si>
  <si>
    <t>DOTIME424</t>
  </si>
  <si>
    <t>DOTIME461</t>
  </si>
  <si>
    <t>DOTIME479</t>
  </si>
  <si>
    <t>DOTIME514</t>
  </si>
  <si>
    <t>DOTIME473</t>
  </si>
  <si>
    <t>DOTIME511</t>
  </si>
  <si>
    <t>DOTIME474</t>
  </si>
  <si>
    <t>DOTIME512</t>
  </si>
  <si>
    <t>DOTIME515</t>
  </si>
  <si>
    <t>DOTIME516</t>
  </si>
  <si>
    <t>DOTIME513</t>
  </si>
  <si>
    <t>DOTIME519</t>
  </si>
  <si>
    <t>DOTIME714</t>
  </si>
  <si>
    <t>DOTIME713</t>
  </si>
  <si>
    <t>DOTIME739</t>
  </si>
  <si>
    <t>DOTIME711</t>
  </si>
  <si>
    <t>DOTIME719</t>
  </si>
  <si>
    <t>DOTIME731</t>
  </si>
  <si>
    <t>DOTIME732</t>
  </si>
  <si>
    <t>DOTIME712</t>
  </si>
  <si>
    <t>DOTIME829</t>
  </si>
  <si>
    <t>DOTIME823</t>
  </si>
  <si>
    <t>DOTIME821</t>
  </si>
  <si>
    <t>DOTIME822</t>
  </si>
  <si>
    <t>DOTIME824</t>
  </si>
  <si>
    <t>DOTIME826</t>
  </si>
  <si>
    <t>DOTIME827</t>
  </si>
  <si>
    <t>DOTIME825</t>
  </si>
  <si>
    <t>DOTIME828</t>
  </si>
  <si>
    <t>DOTIME836</t>
  </si>
  <si>
    <t>DOTIME892</t>
  </si>
  <si>
    <t>DOTIME832</t>
  </si>
  <si>
    <t>DOTIME841</t>
  </si>
  <si>
    <t>DOTIME837</t>
  </si>
  <si>
    <t>DOTIME842</t>
  </si>
  <si>
    <t>DOTIME843</t>
  </si>
  <si>
    <t>DOTIME851</t>
  </si>
  <si>
    <t>DOTIME891</t>
  </si>
  <si>
    <t>DOTIME834</t>
  </si>
  <si>
    <t>DOTIME835</t>
  </si>
  <si>
    <t>DOTIME839</t>
  </si>
  <si>
    <t>DOTIME831</t>
  </si>
  <si>
    <t>DOTIME849</t>
  </si>
  <si>
    <t>DOTIME852</t>
  </si>
  <si>
    <t>DOTIME833</t>
  </si>
  <si>
    <t>DOTIME980</t>
  </si>
  <si>
    <t>DOTIME970</t>
  </si>
  <si>
    <t>DOTIME893</t>
  </si>
  <si>
    <t>DOTIME924</t>
  </si>
  <si>
    <t>DOTIME930</t>
  </si>
  <si>
    <t>DOTIME940</t>
  </si>
  <si>
    <t>DOTIME922</t>
  </si>
  <si>
    <t>DOTIME951</t>
  </si>
  <si>
    <t>DOTIME923</t>
  </si>
  <si>
    <t>DOTIME953</t>
  </si>
  <si>
    <t>DOTIME952</t>
  </si>
  <si>
    <t>DOTIME921</t>
  </si>
  <si>
    <t>DOTIME954</t>
  </si>
  <si>
    <t>DOTIME960</t>
  </si>
  <si>
    <t>DOTIME899</t>
  </si>
  <si>
    <t>DOTIME910</t>
  </si>
  <si>
    <t>8-1</t>
  </si>
  <si>
    <t>13</t>
  </si>
  <si>
    <t>10</t>
  </si>
  <si>
    <t>1-2</t>
  </si>
  <si>
    <t>9-1</t>
  </si>
  <si>
    <t>12</t>
  </si>
  <si>
    <t>7-1</t>
  </si>
  <si>
    <t>14</t>
  </si>
  <si>
    <t>1-3</t>
  </si>
  <si>
    <t>Y</t>
  </si>
  <si>
    <t>1</t>
  </si>
  <si>
    <t>3</t>
  </si>
  <si>
    <t>2</t>
  </si>
  <si>
    <t>A</t>
  </si>
  <si>
    <t>7</t>
  </si>
  <si>
    <t>5</t>
  </si>
  <si>
    <t>9</t>
  </si>
  <si>
    <t>6</t>
  </si>
  <si>
    <t>4</t>
  </si>
  <si>
    <t>8</t>
  </si>
  <si>
    <t>4-1</t>
  </si>
  <si>
    <t>2-1</t>
  </si>
  <si>
    <t>1-1</t>
  </si>
  <si>
    <t>B</t>
  </si>
  <si>
    <t>G</t>
  </si>
  <si>
    <t>E</t>
  </si>
  <si>
    <t>D</t>
  </si>
  <si>
    <t>F</t>
  </si>
  <si>
    <t>C</t>
  </si>
  <si>
    <t>H</t>
  </si>
  <si>
    <t>11</t>
  </si>
  <si>
    <t>I</t>
  </si>
  <si>
    <t>P</t>
  </si>
  <si>
    <t>K</t>
  </si>
  <si>
    <t>M</t>
  </si>
  <si>
    <t>N</t>
  </si>
  <si>
    <t>J</t>
  </si>
  <si>
    <t>O</t>
  </si>
  <si>
    <t>Q</t>
  </si>
  <si>
    <t>R</t>
  </si>
  <si>
    <t>L</t>
  </si>
  <si>
    <t>S</t>
  </si>
  <si>
    <t>T</t>
  </si>
  <si>
    <t>U</t>
  </si>
  <si>
    <t>21</t>
  </si>
  <si>
    <t>22</t>
  </si>
  <si>
    <t>23</t>
  </si>
  <si>
    <t>24</t>
  </si>
  <si>
    <t>25</t>
  </si>
  <si>
    <t>26</t>
  </si>
  <si>
    <t>29</t>
  </si>
  <si>
    <t>31</t>
  </si>
  <si>
    <t>32</t>
  </si>
  <si>
    <t>33</t>
  </si>
  <si>
    <t>34</t>
  </si>
  <si>
    <t>35</t>
  </si>
  <si>
    <t>36</t>
  </si>
  <si>
    <t>37</t>
  </si>
  <si>
    <t>38</t>
  </si>
  <si>
    <t>20</t>
  </si>
  <si>
    <t>39</t>
  </si>
  <si>
    <t>0</t>
  </si>
  <si>
    <t>41</t>
  </si>
  <si>
    <t>42</t>
  </si>
  <si>
    <t>60</t>
  </si>
  <si>
    <t>90</t>
  </si>
  <si>
    <t>50</t>
  </si>
  <si>
    <t>999</t>
  </si>
  <si>
    <t>JUTIME1</t>
  </si>
  <si>
    <t>DOTIME1</t>
  </si>
  <si>
    <t>JUTIME11</t>
  </si>
  <si>
    <t>DOTIME11</t>
  </si>
  <si>
    <t>JUTIME12</t>
  </si>
  <si>
    <t>DOTIME12</t>
  </si>
  <si>
    <t>JUTIME13</t>
  </si>
  <si>
    <t>DOTIME13</t>
  </si>
  <si>
    <t>JUTIME14</t>
  </si>
  <si>
    <t>DOTIME14</t>
  </si>
  <si>
    <t>JUTIME2</t>
  </si>
  <si>
    <t>DOTIME2</t>
  </si>
  <si>
    <t>JUTIME21</t>
  </si>
  <si>
    <t>DOTIME21</t>
  </si>
  <si>
    <t>JUTIME22</t>
  </si>
  <si>
    <t>DOTIME22</t>
  </si>
  <si>
    <t>JUTIME23</t>
  </si>
  <si>
    <t>DOTIME23</t>
  </si>
  <si>
    <t>JUTIME24</t>
  </si>
  <si>
    <t>DOTIME24</t>
  </si>
  <si>
    <t>JUTIME25</t>
  </si>
  <si>
    <t>DOTIME25</t>
  </si>
  <si>
    <t>JUTIME26</t>
  </si>
  <si>
    <t>DOTIME26</t>
  </si>
  <si>
    <t>JUTIME3</t>
  </si>
  <si>
    <t>DOTIME3</t>
  </si>
  <si>
    <t>JUTIME31</t>
  </si>
  <si>
    <t>DOTIME31</t>
  </si>
  <si>
    <t>JUTIME32</t>
  </si>
  <si>
    <t>DOTIME32</t>
  </si>
  <si>
    <t>JUTIME4</t>
  </si>
  <si>
    <t>DOTIME4</t>
  </si>
  <si>
    <t>JUTIME41</t>
  </si>
  <si>
    <t>DOTIME41</t>
  </si>
  <si>
    <t>JUTIME42</t>
  </si>
  <si>
    <t>DOTIME42</t>
  </si>
  <si>
    <t>JUTIME43</t>
  </si>
  <si>
    <t>DOTIME43</t>
  </si>
  <si>
    <t>JUTIME44</t>
  </si>
  <si>
    <t>DOTIME44</t>
  </si>
  <si>
    <t>JUTIME45</t>
  </si>
  <si>
    <t>DOTIME45</t>
  </si>
  <si>
    <t>JUTIME46</t>
  </si>
  <si>
    <t>DOTIME46</t>
  </si>
  <si>
    <t>JUTIME47</t>
  </si>
  <si>
    <t>DOTIME47</t>
  </si>
  <si>
    <t>JUTIME49</t>
  </si>
  <si>
    <t>DOTIME49</t>
  </si>
  <si>
    <t>JUTIME5</t>
  </si>
  <si>
    <t>DOTIME5</t>
  </si>
  <si>
    <t>JUTIME51</t>
  </si>
  <si>
    <t>DOTIME51</t>
  </si>
  <si>
    <t>JUTIME52</t>
  </si>
  <si>
    <t>DOTIME52</t>
  </si>
  <si>
    <t>JUTIME53</t>
  </si>
  <si>
    <t>DOTIME53</t>
  </si>
  <si>
    <t>JUTIME54</t>
  </si>
  <si>
    <t>DOTIME54</t>
  </si>
  <si>
    <t>JUTIME6</t>
  </si>
  <si>
    <t>DOTIME6</t>
  </si>
  <si>
    <t>JUTIME61</t>
  </si>
  <si>
    <t>DOTIME61</t>
  </si>
  <si>
    <t>JUTIME62</t>
  </si>
  <si>
    <t>DOTIME62</t>
  </si>
  <si>
    <t>JUTIME7</t>
  </si>
  <si>
    <t>DOTIME7</t>
  </si>
  <si>
    <t>JUTIME71</t>
  </si>
  <si>
    <t>DOTIME71</t>
  </si>
  <si>
    <t>JUTIME72</t>
  </si>
  <si>
    <t>DOTIME72</t>
  </si>
  <si>
    <t>JUTIME73</t>
  </si>
  <si>
    <t>DOTIME73</t>
  </si>
  <si>
    <t>JUTIME74</t>
  </si>
  <si>
    <t>DOTIME74</t>
  </si>
  <si>
    <t>JUTIME8</t>
  </si>
  <si>
    <t>DOTIME8</t>
  </si>
  <si>
    <t>JUTIME81</t>
  </si>
  <si>
    <t>DOTIME81</t>
  </si>
  <si>
    <t>JUTIME82</t>
  </si>
  <si>
    <t>DOTIME82</t>
  </si>
  <si>
    <t>JUTIME83</t>
  </si>
  <si>
    <t>DOTIME83</t>
  </si>
  <si>
    <t>JUTIME84</t>
  </si>
  <si>
    <t>DOTIME84</t>
  </si>
  <si>
    <t>JUTIME85</t>
  </si>
  <si>
    <t>DOTIME85</t>
  </si>
  <si>
    <t>JUTIME89</t>
  </si>
  <si>
    <t>DOTIME89</t>
  </si>
  <si>
    <t>JUTIME9</t>
  </si>
  <si>
    <t>DOTIME9</t>
  </si>
  <si>
    <t>JUTIME91</t>
  </si>
  <si>
    <t>DOTIME91</t>
  </si>
  <si>
    <t>JUTIME92</t>
  </si>
  <si>
    <t>DOTIME92</t>
  </si>
  <si>
    <t>JUTIME93</t>
  </si>
  <si>
    <t>DOTIME93</t>
  </si>
  <si>
    <t>JUTIME94</t>
  </si>
  <si>
    <t>DOTIME94</t>
  </si>
  <si>
    <t>JUTIME95</t>
  </si>
  <si>
    <t>DOTIME95</t>
  </si>
  <si>
    <t>JUTIME96</t>
  </si>
  <si>
    <t>DOTIME96</t>
  </si>
  <si>
    <t>JUTIME97</t>
  </si>
  <si>
    <t>DOTIME97</t>
  </si>
  <si>
    <t>JUTIME98</t>
  </si>
  <si>
    <t>DOTIME98</t>
  </si>
  <si>
    <t>JUTIME231</t>
  </si>
  <si>
    <t>DOTIME231</t>
  </si>
  <si>
    <t>JUTIME232</t>
  </si>
  <si>
    <t>DOTIME232</t>
  </si>
  <si>
    <t>JUTIME233</t>
  </si>
  <si>
    <t>DOTIME233</t>
  </si>
  <si>
    <t>JUTIME239</t>
  </si>
  <si>
    <t>DOTIME239</t>
  </si>
  <si>
    <t>JUTIME251</t>
  </si>
  <si>
    <t>DOTIME251</t>
  </si>
  <si>
    <t>JUTIME252</t>
  </si>
  <si>
    <t>DOTIME252</t>
  </si>
  <si>
    <t>JUTIME261</t>
  </si>
  <si>
    <t>DOTIME261</t>
  </si>
  <si>
    <t>JUTIME262</t>
  </si>
  <si>
    <t>DOTIME262</t>
  </si>
  <si>
    <t>JUTIME263</t>
  </si>
  <si>
    <t>DOTIME263</t>
  </si>
  <si>
    <t>JUTIME441</t>
  </si>
  <si>
    <t>DOTIME441</t>
  </si>
  <si>
    <t>JUTIME442</t>
  </si>
  <si>
    <t>DOTIME442</t>
  </si>
  <si>
    <t>JUTIME443</t>
  </si>
  <si>
    <t>DOTIME443</t>
  </si>
  <si>
    <t>JUTIME451</t>
  </si>
  <si>
    <t>DOTIME451</t>
  </si>
  <si>
    <t>JUTIME452</t>
  </si>
  <si>
    <t>DOTIME452</t>
  </si>
  <si>
    <t>JUTIME491</t>
  </si>
  <si>
    <t>DOTIME491</t>
  </si>
  <si>
    <t>JUTIME492</t>
  </si>
  <si>
    <t>DOTIME492</t>
  </si>
  <si>
    <t>JUTIME493</t>
  </si>
  <si>
    <t>DOTIME493</t>
  </si>
  <si>
    <t>JUTIME499</t>
  </si>
  <si>
    <t>DOTIME499</t>
  </si>
  <si>
    <t>JUTIME521</t>
  </si>
  <si>
    <t>DOTIME521</t>
  </si>
  <si>
    <t>JUTIME522</t>
  </si>
  <si>
    <t>DOTIME522</t>
  </si>
  <si>
    <t>JUTIME523</t>
  </si>
  <si>
    <t>DOTIME523</t>
  </si>
  <si>
    <t>JUTIME524</t>
  </si>
  <si>
    <t>DOTIME524</t>
  </si>
  <si>
    <t>JUTIME525</t>
  </si>
  <si>
    <t>DOTIME525</t>
  </si>
  <si>
    <t>JUTIME526</t>
  </si>
  <si>
    <t>DOTIME526</t>
  </si>
  <si>
    <t>JUTIME529</t>
  </si>
  <si>
    <t>DOTIME529</t>
  </si>
  <si>
    <t>JUTIME531</t>
  </si>
  <si>
    <t>DOTIME531</t>
  </si>
  <si>
    <t>JUTIME532</t>
  </si>
  <si>
    <t>DOTIME532</t>
  </si>
  <si>
    <t>JUTIME539</t>
  </si>
  <si>
    <t>DOTIME539</t>
  </si>
  <si>
    <t>JUTIME541</t>
  </si>
  <si>
    <t>DOTIME541</t>
  </si>
  <si>
    <t>JUTIME549</t>
  </si>
  <si>
    <t>DOTIME549</t>
  </si>
  <si>
    <t>JUTIME611</t>
  </si>
  <si>
    <t>DOTIME611</t>
  </si>
  <si>
    <t>JUTIME612</t>
  </si>
  <si>
    <t>DOTIME612</t>
  </si>
  <si>
    <t>JUTIME613</t>
  </si>
  <si>
    <t>DOTIME613</t>
  </si>
  <si>
    <t>JUTIME614</t>
  </si>
  <si>
    <t>DOTIME614</t>
  </si>
  <si>
    <t>JUTIME619</t>
  </si>
  <si>
    <t>DOTIME619</t>
  </si>
  <si>
    <t>JUTIME621</t>
  </si>
  <si>
    <t>DOTIME621</t>
  </si>
  <si>
    <t>JUTIME622</t>
  </si>
  <si>
    <t>DOTIME622</t>
  </si>
  <si>
    <t>JUTIME629</t>
  </si>
  <si>
    <t>DOTIME629</t>
  </si>
  <si>
    <t>JUTIME63</t>
  </si>
  <si>
    <t>DOTIME63</t>
  </si>
  <si>
    <t>JUTIME630</t>
  </si>
  <si>
    <t>DOTIME630</t>
  </si>
  <si>
    <t>JUTIME721</t>
  </si>
  <si>
    <t>DOTIME721</t>
  </si>
  <si>
    <t>JUTIME722</t>
  </si>
  <si>
    <t>DOTIME722</t>
  </si>
  <si>
    <t>JUTIME723</t>
  </si>
  <si>
    <t>DOTIME723</t>
  </si>
  <si>
    <t>JUTIME724</t>
  </si>
  <si>
    <t>DOTIME724</t>
  </si>
  <si>
    <t>JUTIME729</t>
  </si>
  <si>
    <t>DOTIME729</t>
  </si>
  <si>
    <t>JUTIME740</t>
  </si>
  <si>
    <t>DOTIME740</t>
  </si>
  <si>
    <t>JUTIME811</t>
  </si>
  <si>
    <t>DOTIME811</t>
  </si>
  <si>
    <t>JUTIME812</t>
  </si>
  <si>
    <t>DOTIME812</t>
  </si>
  <si>
    <t>JUTIME813</t>
  </si>
  <si>
    <t>DOTIME813</t>
  </si>
  <si>
    <t>JUTIME814</t>
  </si>
  <si>
    <t>DOTIME814</t>
  </si>
  <si>
    <t>JUTIME815</t>
  </si>
  <si>
    <t>DOTIME815</t>
  </si>
  <si>
    <t>JUTIME819</t>
  </si>
  <si>
    <t>DOTIME819</t>
  </si>
  <si>
    <t>round (S_NO)</t>
  </si>
  <si>
    <t>city/state</t>
    <phoneticPr fontId="16" type="noConversion"/>
  </si>
  <si>
    <t>the township department</t>
    <phoneticPr fontId="17" type="noConversion"/>
  </si>
  <si>
    <t>Family serial number (key)</t>
    <phoneticPr fontId="17" type="noConversion"/>
  </si>
  <si>
    <t>one family has the same household number</t>
  </si>
  <si>
    <t>Identifying household members within the same family serial number</t>
  </si>
  <si>
    <t>representative household member</t>
  </si>
  <si>
    <t>Household member serial number</t>
  </si>
  <si>
    <t>general household member</t>
  </si>
  <si>
    <t>Day of the week</t>
  </si>
  <si>
    <t>Sunday</t>
  </si>
  <si>
    <t>monday</t>
  </si>
  <si>
    <t>Tuesday</t>
  </si>
  <si>
    <t>Wednesday</t>
  </si>
  <si>
    <t>thursday</t>
  </si>
  <si>
    <t>Friday</t>
    <phoneticPr fontId="17" type="noConversion"/>
  </si>
  <si>
    <t>Saturday</t>
  </si>
  <si>
    <t>weekday</t>
  </si>
  <si>
    <t>weekday/Saturday/Sunday</t>
    <phoneticPr fontId="17" type="noConversion"/>
  </si>
  <si>
    <t>total number of household members</t>
  </si>
  <si>
    <t>Number of household members in need of care</t>
  </si>
  <si>
    <t>Number of household members under 10</t>
  </si>
  <si>
    <t>Number of preschool household members</t>
  </si>
  <si>
    <t>Furniture classification</t>
  </si>
  <si>
    <t>farmhouse</t>
  </si>
  <si>
    <t>non-farm</t>
  </si>
  <si>
    <t>head of household</t>
  </si>
  <si>
    <t>Spouse</t>
  </si>
  <si>
    <t>unmarried children</t>
  </si>
  <si>
    <t>Married children and their spouses</t>
  </si>
  <si>
    <t>grandchildren and their spouses</t>
  </si>
  <si>
    <t>Parents (including spouse)</t>
  </si>
  <si>
    <t>Grandparents (including spouse)</t>
  </si>
  <si>
    <t>Unmarried brothers and sisters (including spouses)</t>
    <phoneticPr fontId="17" type="noConversion"/>
  </si>
  <si>
    <t>etc</t>
  </si>
  <si>
    <t>man</t>
    <phoneticPr fontId="17" type="noConversion"/>
  </si>
  <si>
    <t>2</t>
    <phoneticPr fontId="17" type="noConversion"/>
  </si>
  <si>
    <t>woman</t>
    <phoneticPr fontId="17" type="noConversion"/>
  </si>
  <si>
    <t>10-19 years old</t>
  </si>
  <si>
    <t>20-29 years old</t>
  </si>
  <si>
    <t>30-39 years old</t>
  </si>
  <si>
    <t>40-49 years old</t>
  </si>
  <si>
    <t>50-59 years old</t>
  </si>
  <si>
    <t>OOO years old</t>
    <phoneticPr fontId="17" type="noConversion"/>
  </si>
  <si>
    <t>over 60</t>
  </si>
  <si>
    <t>single</t>
  </si>
  <si>
    <t>Having a spouse (including living together)</t>
  </si>
  <si>
    <t>bereavement</t>
  </si>
  <si>
    <t>Divorce (including separation)</t>
  </si>
  <si>
    <t>A household consisting of one member of the household over 65 years of age</t>
  </si>
  <si>
    <t>Household members 65 years of age or older Households consisting of only married couples</t>
  </si>
  <si>
    <t>Households in which all members of the household are 65 years of age or older, except for 1 and 2</t>
  </si>
  <si>
    <t>Household members 65 years of age or older and 65 years old or younger</t>
  </si>
  <si>
    <t>All household members are not 65 years of age or older, but except for 6 of the households that include members aged 65 and over.</t>
  </si>
  <si>
    <t>Households with no members over the age of 65</t>
  </si>
  <si>
    <t>If the spouse of the head of the household is present in the household,</t>
  </si>
  <si>
    <t>The spouse of the head of the household works as a dual-income earner without living together</t>
  </si>
  <si>
    <t>Only men are employed while the spouse of the head of the household is in the household</t>
  </si>
  <si>
    <t>Only women are employed while the spouse of the head of the household is in the household</t>
  </si>
  <si>
    <t>Only men are employed without the spouse of the head of the household not living together</t>
  </si>
  <si>
    <t>Only women are employed without the spouse of the head of the household not living with them</t>
  </si>
  <si>
    <t>The spouse of the head of the household is present in the household and neither is employed.</t>
  </si>
  <si>
    <t>The spouse of the head of the household does not live together and neither is employed.</t>
  </si>
  <si>
    <t>no spouse</t>
  </si>
  <si>
    <t>When the head of the household is non-compliant or the spouse of the head of the household is non-compliant</t>
  </si>
  <si>
    <t>Children under the age of 18, both parents are present, but the spouse of the head of the household is not living with them</t>
  </si>
  <si>
    <t>Children under the age of 18, only the head of the household and no spouse (single parent)</t>
  </si>
  <si>
    <t>There are children under the age of 18, both parents are present, and the spouse of the head of the household is living together</t>
  </si>
  <si>
    <t>There are only 5 grandchildren under the age of 18 with 1 or 1,2 in the household owner relationship.</t>
  </si>
  <si>
    <t>All household members are under the age of 18</t>
  </si>
  <si>
    <t>Under 18 years of age present and not on 1-5</t>
  </si>
  <si>
    <t>No children under the age of 18</t>
  </si>
  <si>
    <t>If there is a member of the household in need of care or a member of the household under the age of 10</t>
  </si>
  <si>
    <t>When there is no member of a household in need of care and a member of the household under the age of 10</t>
  </si>
  <si>
    <t>no care required</t>
  </si>
  <si>
    <t>dementia</t>
  </si>
  <si>
    <t>Stroke (Stroke)</t>
  </si>
  <si>
    <t>Visual impairment, hearing impairment, speech impairment</t>
  </si>
  <si>
    <t>Physical restrictions such as walking</t>
  </si>
  <si>
    <t>Other care needs</t>
  </si>
  <si>
    <t>parents</t>
  </si>
  <si>
    <t>grandparents</t>
  </si>
  <si>
    <t>Kindergarten, Kindergarten</t>
  </si>
  <si>
    <t>after school</t>
  </si>
  <si>
    <t>academy</t>
  </si>
  <si>
    <t>Living alone or without an adult guardian</t>
  </si>
  <si>
    <t>job</t>
  </si>
  <si>
    <t>Academic (school, job preparation, etc.)</t>
  </si>
  <si>
    <t>army service</t>
  </si>
  <si>
    <t>Admission to social welfare facility</t>
  </si>
  <si>
    <t>Support your child's education</t>
  </si>
  <si>
    <t>Detached house (multi-family, including one-room)</t>
  </si>
  <si>
    <t>apartment</t>
  </si>
  <si>
    <t>Row, multi-family house</t>
  </si>
  <si>
    <t>Officetels</t>
  </si>
  <si>
    <t>own house</t>
  </si>
  <si>
    <t>Jeonse (no monthly rent)</t>
  </si>
  <si>
    <t>monthly rent with deposit</t>
  </si>
  <si>
    <t>Monthly rent without deposit (Sagulse, Yonsei)</t>
  </si>
  <si>
    <t>Free of charge (officials, residences, etc.)</t>
  </si>
  <si>
    <t>less than 1 million won</t>
  </si>
  <si>
    <t>Less than 100-200 million won</t>
  </si>
  <si>
    <t>Less than 200 to 3 million won</t>
  </si>
  <si>
    <t>Less than 300~400 million won</t>
  </si>
  <si>
    <t>Less than 400 to 5 million won</t>
  </si>
  <si>
    <t>Less than 500~600 million won</t>
  </si>
  <si>
    <t>Less than 600~700 million won</t>
  </si>
  <si>
    <t>Less than 700-800,000 won</t>
  </si>
  <si>
    <t>over 800 million won</t>
  </si>
  <si>
    <t>always feeling inadequate</t>
  </si>
  <si>
    <t>sometimes feel like it's not enough</t>
  </si>
  <si>
    <t>feel a little free</t>
  </si>
  <si>
    <t>always feel free</t>
  </si>
  <si>
    <t>work day</t>
  </si>
  <si>
    <t>self-learning</t>
  </si>
  <si>
    <t>child rearing</t>
  </si>
  <si>
    <t>Housework (except child rearing)</t>
  </si>
  <si>
    <t>fellowship and social activities</t>
  </si>
  <si>
    <t>travel time</t>
  </si>
  <si>
    <t>very tired</t>
  </si>
  <si>
    <t>a little tired</t>
  </si>
  <si>
    <t>almost never tired</t>
  </si>
  <si>
    <t>not tired at all</t>
  </si>
  <si>
    <t>Relationships</t>
  </si>
  <si>
    <t>health status</t>
  </si>
  <si>
    <t>surrounding environment facilities</t>
  </si>
  <si>
    <t>very good</t>
  </si>
  <si>
    <t>slightly satisfied</t>
  </si>
  <si>
    <t>usually</t>
  </si>
  <si>
    <t>slightly dissatisfied</t>
  </si>
  <si>
    <t>very unsatisfied</t>
  </si>
  <si>
    <t>Not applicable (single-person households, etc.)</t>
  </si>
  <si>
    <t>strongly agree</t>
  </si>
  <si>
    <t>slightly agree</t>
  </si>
  <si>
    <t>slightly opposite</t>
  </si>
  <si>
    <t>strongly opposed</t>
  </si>
  <si>
    <t>Not received (including preschoolers)</t>
  </si>
  <si>
    <t>Elementary School</t>
  </si>
  <si>
    <t>middle School</t>
  </si>
  <si>
    <t>high school</t>
  </si>
  <si>
    <t>University (less than 4 years)</t>
  </si>
  <si>
    <t>University (4 years or more)</t>
  </si>
  <si>
    <t>Graduate School Master's Program</t>
  </si>
  <si>
    <t>Postgraduate Doctoral Program</t>
  </si>
  <si>
    <t>Graduated</t>
  </si>
  <si>
    <t>Attending</t>
  </si>
  <si>
    <t>Completion</t>
  </si>
  <si>
    <t>leave of absence</t>
  </si>
  <si>
    <t>drop out</t>
  </si>
  <si>
    <t>did work</t>
  </si>
  <si>
    <t>vacation and temporary leave</t>
  </si>
  <si>
    <t>didn't work</t>
  </si>
  <si>
    <t>Academic (school, cram school, etc.)</t>
  </si>
  <si>
    <t>job preparation</t>
  </si>
  <si>
    <t>Retirement, old age</t>
  </si>
  <si>
    <t>mental and physical disorders</t>
  </si>
  <si>
    <t>closure at work</t>
  </si>
  <si>
    <t>See industry, occupation code</t>
  </si>
  <si>
    <t>Corporations, government agencies, non-profit organizations, etc.</t>
  </si>
  <si>
    <t>Private business, self-employed business, etc.</t>
  </si>
  <si>
    <t>full-time employee</t>
  </si>
  <si>
    <t>temporary worker</t>
  </si>
  <si>
    <t>daily worker</t>
  </si>
  <si>
    <t>self-employed with employees</t>
  </si>
  <si>
    <t>self-employed without employees</t>
  </si>
  <si>
    <t>unpaid family worker</t>
  </si>
  <si>
    <t>full-time work</t>
  </si>
  <si>
    <t>part-time work</t>
  </si>
  <si>
    <t>○○○ hours</t>
  </si>
  <si>
    <t>2 days off per week (5 days per week)</t>
  </si>
  <si>
    <t>1 day a week and every other Saturday</t>
  </si>
  <si>
    <t>1 day per week</t>
  </si>
  <si>
    <t>1 day in 2 weeks</t>
  </si>
  <si>
    <t>Frequent breaks without regular holidays</t>
  </si>
  <si>
    <t>100 million won to less than 200 million won</t>
  </si>
  <si>
    <t>200 million won to less than 3 million won</t>
  </si>
  <si>
    <t>3 million won to less than 4 million won</t>
  </si>
  <si>
    <t>400 million won to less than 5 million won</t>
  </si>
  <si>
    <t>5 million won to less than 6 million won</t>
  </si>
  <si>
    <t>6 million won to less than 7 million won</t>
  </si>
  <si>
    <t>7 million won to less than 8 million won</t>
  </si>
  <si>
    <t>pretty good</t>
  </si>
  <si>
    <t>slightly good</t>
  </si>
  <si>
    <t>slightly bad</t>
  </si>
  <si>
    <t>fairly bad</t>
  </si>
  <si>
    <t>very bad</t>
  </si>
  <si>
    <t>Refer to [Behavior classification code] (Code book sheet)</t>
  </si>
  <si>
    <t>very much received</t>
  </si>
  <si>
    <t>fairly well received</t>
  </si>
  <si>
    <t>slightly received</t>
  </si>
  <si>
    <t>good</t>
  </si>
  <si>
    <t>bad</t>
  </si>
  <si>
    <t>Yes</t>
  </si>
  <si>
    <t>no</t>
  </si>
  <si>
    <t>has exist</t>
  </si>
  <si>
    <t>doesn't exist</t>
  </si>
  <si>
    <t>spouse living elsewhere</t>
  </si>
  <si>
    <t>(grand) children living elsewhere</t>
  </si>
  <si>
    <t>Parents living elsewhere (including spouse's side)</t>
  </si>
  <si>
    <t>Siblings living elsewhere (including spouse's side)</t>
  </si>
  <si>
    <t>Housekeeping (remedies) helper</t>
  </si>
  <si>
    <t>Others (friends, neighbors, worksheet teachers, etc.)</t>
  </si>
  <si>
    <t>Unit: Minutes</t>
  </si>
  <si>
    <t>weight_member_yearly</t>
  </si>
  <si>
    <t>weight_household_year</t>
  </si>
  <si>
    <t>If the relationship with the household is 1 or 2, enter the afternoon care value.</t>
  </si>
  <si>
    <t>(There can be up to 6 people)</t>
  </si>
  <si>
    <t>(Simultaneous action time_112) Sleepless room</t>
  </si>
  <si>
    <t>(Simultaneous action time_121) Eating</t>
  </si>
  <si>
    <t>(Simultaneous action time_122) Snack and drink intake</t>
  </si>
  <si>
    <t>(Simultaneous action time_131) Self-treatment</t>
  </si>
  <si>
    <t>(Simultaneous action time_132) Rest because of pain</t>
  </si>
  <si>
    <t>(Simultaneous action time_133) Receive medical services</t>
  </si>
  <si>
    <t>(Simultaneous action time_141) Personal hygiene</t>
  </si>
  <si>
    <t>(Simultaneous action time_142) Appearance management</t>
  </si>
  <si>
    <t>(Simultaneous action time_143) Get hairdressing services</t>
  </si>
  <si>
    <t>(Simultaneous action time_149) Other personal maintenance</t>
  </si>
  <si>
    <t>(Simultaneous action time_210) Work of corporations, government agencies, non-profit organizations, etc.</t>
  </si>
  <si>
    <t>(Simultaneous action time_222) Manufacturing-related household unincorporated business day</t>
  </si>
  <si>
    <t>(Simultaneous action time_23) Unpaid family work</t>
  </si>
  <si>
    <t>(Simultaneous action time_241) Daytime rest</t>
  </si>
  <si>
    <t>(Simultaneous action time_242) Work-related training</t>
  </si>
  <si>
    <t>(Simultaneous action time_249) Other work-related actions</t>
  </si>
  <si>
    <t>(Simultaneous action time_25) Job search and start-up activities</t>
  </si>
  <si>
    <t>(Simultaneous action time_26) Work for self-consumption</t>
  </si>
  <si>
    <t>(Simultaneous action time_311) School class</t>
  </si>
  <si>
    <t>(Simultaneous action time_312) Rest between school classes</t>
  </si>
  <si>
    <t>(Simultaneous action time_313) School self-study</t>
  </si>
  <si>
    <t>(Simultaneous action time_314) School events</t>
  </si>
  <si>
    <t>(Simultaneous action time_319) Other school activities</t>
  </si>
  <si>
    <t>(Simultaneous action time_322) Broadcasting and online lectures</t>
  </si>
  <si>
    <t>(Simultaneous action time_323) Self-learning</t>
  </si>
  <si>
    <t>(Simultaneous action time_329) Learning outside of school activities</t>
  </si>
  <si>
    <t>(Simultaneous action time_411) Meal preparation</t>
  </si>
  <si>
    <t>(Simultaneous action time_412) Making snacks and non-routine food</t>
  </si>
  <si>
    <t>(Simultaneous action time_413) Washing dishes and tidying up after meals</t>
  </si>
  <si>
    <t>(Simultaneous action time_421) Washing</t>
  </si>
  <si>
    <t>(Simultaneous action time_422) Laundry drying</t>
  </si>
  <si>
    <t>(Simultaneous action time_423) Ironing and organizing clothes</t>
  </si>
  <si>
    <t>(Simultaneous action time_424) Clothing repair and cleaning</t>
  </si>
  <si>
    <t>(Simultaneous action time_431) Cleaning</t>
  </si>
  <si>
    <t>(Simultaneous action time_432) Summary</t>
  </si>
  <si>
    <t>(Simultaneous action time_433) Separating and disposing of garbage</t>
  </si>
  <si>
    <t>(Simultaneous action time_44) Management of housing and household items</t>
  </si>
  <si>
    <t>(Simultaneous action time_45) Vehicle management and maintenance</t>
  </si>
  <si>
    <t>(Simultaneous action time_461) Taking care of companion animals</t>
  </si>
  <si>
    <t>(Simultaneous action time_462) Taking care of plants</t>
  </si>
  <si>
    <t>(Simultaneous action time_463) Receive companion animal and plant service</t>
  </si>
  <si>
    <t>(Simultaneous action time_471) Product store shopping</t>
  </si>
  <si>
    <t>(Simultaneous action time_472) Product online shopping</t>
  </si>
  <si>
    <t>(Simultaneous action time_473) Service site purchase</t>
  </si>
  <si>
    <t>(Simultaneous action time_474) Service online purchase</t>
  </si>
  <si>
    <t>(Simultaneous action time_479) Other shopping-related actions</t>
  </si>
  <si>
    <t>(Simultaneous action time_49) Other home management</t>
  </si>
  <si>
    <t>(Simultaneous action time_511) Physical care</t>
  </si>
  <si>
    <t>(Simultaneous action time_512) Nursing</t>
  </si>
  <si>
    <t>(Simultaneous action time_513) Discipline and study teaching (watching)</t>
  </si>
  <si>
    <t>(Simultaneous action time_514) Reading a book, talking</t>
  </si>
  <si>
    <t>(Simultaneous action time_515) Playing with children, engaging in sports</t>
  </si>
  <si>
    <t>(Simultaneous action time_516) Consultation with teachers and visits to schools, etc.</t>
  </si>
  <si>
    <t>(Simultaneous action time_519) Taking care of others</t>
  </si>
  <si>
    <t>(Simultaneous action time_53) Taking care of adults who need long-term care</t>
  </si>
  <si>
    <t>(Simultaneous action time_54) Independent adult care</t>
  </si>
  <si>
    <t>(Simultaneous action time_61) Non-organizational (direct) volunteer work</t>
  </si>
  <si>
    <t>(Simultaneous action time_62) Organizational and community-based volunteer work</t>
  </si>
  <si>
    <t>(Simultaneous action time_711) Face-to-face dating</t>
  </si>
  <si>
    <t>(Simultaneous action time_712) Video and voice communication</t>
  </si>
  <si>
    <t>(Simultaneous action time_713) Text and e-mail communication</t>
  </si>
  <si>
    <t>(Simultaneous action time_714) Fellowship through social networks</t>
  </si>
  <si>
    <t>(Simultaneous action time_719) Other dating-related activities</t>
  </si>
  <si>
    <t>(Simultaneous action time_72) Participation activity</t>
  </si>
  <si>
    <t>(Simultaneous action time_731) Personal religious activities</t>
  </si>
  <si>
    <t>(Simultaneous action time_732) Participation in religious meetings and gatherings</t>
  </si>
  <si>
    <t>(Simultaneous action time_739) Other religious activities</t>
  </si>
  <si>
    <t>(Simultaneous action time_74) Ritual activity</t>
  </si>
  <si>
    <t>(Simultaneous action time_81) Cultural and tourism activities</t>
  </si>
  <si>
    <t>(Simultaneous action time_821) Reading a book</t>
  </si>
  <si>
    <t>(Simultaneous action time_822) View newspaper</t>
  </si>
  <si>
    <t>(Simultaneous action time_823) View magazine</t>
  </si>
  <si>
    <t>(Simultaneous action time_824) Watch real-time broadcasting</t>
  </si>
  <si>
    <t>(Simultaneous action time_825) Watch video</t>
  </si>
  <si>
    <t>(Simultaneous action time_826) Listening to real-time radio broadcasts</t>
  </si>
  <si>
    <t>(Simultaneous action time_827) Listening to music and albums</t>
  </si>
  <si>
    <t>(Simultaneous action time_828) Internet information search</t>
  </si>
  <si>
    <t>(Simultaneous action time_829) Other media-related leisure activities</t>
  </si>
  <si>
    <t>(Simultaneous action time_831) Walking and walking</t>
  </si>
  <si>
    <t>(Simultaneous action time_832) Running and jogging</t>
  </si>
  <si>
    <t>(Simultaneous action time_833) Climbing</t>
  </si>
  <si>
    <t>(Simultaneous action time_834) Bicycle/Inline</t>
  </si>
  <si>
    <t>(Simultaneous action time_835) Individual exercise</t>
  </si>
  <si>
    <t>(Simultaneous action time_836) Ball game</t>
  </si>
  <si>
    <t>(Simultaneous action time_837) Fishing and hunting</t>
  </si>
  <si>
    <t>(Simultaneous action time_839) Other sports/leports</t>
  </si>
  <si>
    <t>(Simultaneous action time_841) Group games and play</t>
  </si>
  <si>
    <t>(Simultaneous action time_842) Online/PC game</t>
  </si>
  <si>
    <t>(Simultaneous action time_843) Mobile game</t>
  </si>
  <si>
    <t>(Simultaneous action time_849) Other games</t>
  </si>
  <si>
    <t>(Simultaneous action time_851) Do nothing and rest</t>
  </si>
  <si>
    <t>(Simultaneous action time_852) Smoking</t>
  </si>
  <si>
    <t>(Simultaneous action time_891) Personal hobbies</t>
  </si>
  <si>
    <t>(Simultaneous action time_892) Leisure and liberal arts learning</t>
  </si>
  <si>
    <t>(Simultaneous action time_893) Entertainment</t>
  </si>
  <si>
    <t>(Simultaneous action time_899) Other leisure-related activities</t>
  </si>
  <si>
    <t>(Simultaneous action time amount_910) Personal maintenance related movement</t>
  </si>
  <si>
    <t>(Simultaneous action time_923) Business trips and other work-related travel</t>
  </si>
  <si>
    <t>(Simultaneous action time_924) Movement related to self-consumption days</t>
  </si>
  <si>
    <t>(Simultaneous action time_930) Learning-related movement</t>
  </si>
  <si>
    <t>(Simultaneous action time_940) Moving related to home management</t>
  </si>
  <si>
    <t>(Main action time_111) Sleep</t>
  </si>
  <si>
    <t>(Main action time_112) Sleepless room</t>
  </si>
  <si>
    <t>(Main action time_121) Eating</t>
  </si>
  <si>
    <t>(Main action time_122) Snacks and drinks intake</t>
  </si>
  <si>
    <t>(Main action time_131) Self-treatment</t>
  </si>
  <si>
    <t>(Main action time_132) Rest because of pain</t>
  </si>
  <si>
    <t>(Main action time_142) Appearance management</t>
  </si>
  <si>
    <t>(Main action time_149) Other personal maintenance</t>
  </si>
  <si>
    <t>(Main action time_210) Work of corporations, government agencies, non-profit organizations, etc.</t>
  </si>
  <si>
    <t>(Main action time_221) Household unincorporated business days related to agriculture, forestry and fisheries</t>
  </si>
  <si>
    <t>(Main action time_222) Manufacturing-related household unincorporated business day</t>
  </si>
  <si>
    <t>(Main action time_223) Service industry related household non-incorporated business day</t>
  </si>
  <si>
    <t>(Main action time_229) Other household non-incorporated business days</t>
  </si>
  <si>
    <t>(Main action time_241) Daytime rest</t>
  </si>
  <si>
    <t>(Main action time_242) Work-related training</t>
  </si>
  <si>
    <t>(Main action time_249) Other work-related actions</t>
  </si>
  <si>
    <t>(Main action time_311) School class</t>
  </si>
  <si>
    <t>(Main action time_312) Rest between school classes</t>
  </si>
  <si>
    <t>(Main action time_313) School self-study</t>
  </si>
  <si>
    <t>(Main action time_314) School events</t>
  </si>
  <si>
    <t>(Main action time_319) Other school activities</t>
  </si>
  <si>
    <t>(Main action time_322) Attending broadcasting and online lectures</t>
  </si>
  <si>
    <t>(Main action time_323) Self-learning</t>
  </si>
  <si>
    <t>(Main action time_329) Learning outside of school activities</t>
  </si>
  <si>
    <t>(Main action time_411) Meal preparation</t>
  </si>
  <si>
    <t>(Main action time_412) Making snacks and non-routine food</t>
  </si>
  <si>
    <t>(Main action time_413) Washing dishes and tidying up after meals</t>
  </si>
  <si>
    <t>(Main action time_421) Washing</t>
  </si>
  <si>
    <t>(Main action time_422) Laundry drying</t>
  </si>
  <si>
    <t>(Main action time_423) Ironing and organizing clothes</t>
  </si>
  <si>
    <t>(Main action time_424) Clothing repair and maintenance</t>
  </si>
  <si>
    <t>(Main action time_431) Cleaning</t>
  </si>
  <si>
    <t>(Main action time_432) Summary</t>
  </si>
  <si>
    <t>(Main action time_433) Separating and disposing of garbage</t>
  </si>
  <si>
    <t>(Main action time_44) Management of housing and household items</t>
  </si>
  <si>
    <t>(Main action time_461) Caring for companion animals</t>
  </si>
  <si>
    <t>(Main action time_462) Taking care of plants</t>
  </si>
  <si>
    <t>(Main action time_463) Receive companion animal and plant service</t>
  </si>
  <si>
    <t>(Main action time_471) Shopping at product stores</t>
  </si>
  <si>
    <t>(Main action time_472) Online shopping for products</t>
  </si>
  <si>
    <t>(Main action time_49) Other home management</t>
  </si>
  <si>
    <t>(Main action time_511) Physical care</t>
  </si>
  <si>
    <t>(Main action time_512) Nursing</t>
  </si>
  <si>
    <t>(Main action time_513) Discipline and study teaching (watching)</t>
  </si>
  <si>
    <t>(Main action time_514) Reading a book, talking</t>
  </si>
  <si>
    <t>(Main action time_515) Playing with children, engaging in sports</t>
  </si>
  <si>
    <t>(Main action time_516) Consultation with teachers and visits to schools, etc.</t>
  </si>
  <si>
    <t>(Main action time_61) Non-organizational (direct) volunteer work</t>
  </si>
  <si>
    <t>(Main action time_62) Organizational and community-based volunteer work</t>
  </si>
  <si>
    <t>(Main action time_712) Video/voice communication</t>
  </si>
  <si>
    <t>(Main action time_713) Text/e-mail communication</t>
  </si>
  <si>
    <t>(Main action time_714) Fellowship through social networks</t>
  </si>
  <si>
    <t>(Main action time_719) Other dating-related activities</t>
  </si>
  <si>
    <t>(Main action time_72) Participation activities</t>
  </si>
  <si>
    <t>(Main action time_731) Personal religious activities</t>
  </si>
  <si>
    <t>(Main action time_732) Participation in religious meetings and gatherings</t>
  </si>
  <si>
    <t>(Main action time_739) Other religious activities</t>
  </si>
  <si>
    <t>(Main action time_74) Ritual activity</t>
  </si>
  <si>
    <t>(Main action time_821) Reading a book</t>
  </si>
  <si>
    <t>(Main action time_822) View the newspaper</t>
  </si>
  <si>
    <t>(Main action time_823) View magazine</t>
  </si>
  <si>
    <t>(Main action time_824) Watch real-time broadcasting</t>
  </si>
  <si>
    <t>(Main action time_825) Watch video</t>
  </si>
  <si>
    <t>(Main action time_826) Listening to real-time radio broadcasts</t>
  </si>
  <si>
    <t>(Main action time_828) Internet information search</t>
  </si>
  <si>
    <t>(Main action time_829) Other media-related leisure activities</t>
  </si>
  <si>
    <t>(Main action time_831) Walking and walking</t>
  </si>
  <si>
    <t>(Main action time_832) Running and jogging</t>
  </si>
  <si>
    <t>(Main action time_833) Climbing</t>
  </si>
  <si>
    <t>(Main action time_834) Bicycle/Inline</t>
  </si>
  <si>
    <t>(Main action time_835) Individual exercise</t>
  </si>
  <si>
    <t>(Main action time_836) Ball game</t>
  </si>
  <si>
    <t>(Main action time_837) Fishing and hunting</t>
  </si>
  <si>
    <t>(Main action time_839) Other sports/leports</t>
  </si>
  <si>
    <t>(Main action time_841) Group games and play</t>
  </si>
  <si>
    <t>(Main action time_842) Online/PC game</t>
  </si>
  <si>
    <t>(Main action time_843) Mobile game</t>
  </si>
  <si>
    <t>(Main action time_849) Other games</t>
  </si>
  <si>
    <t>(Main action time_851) Rest without doing anything</t>
  </si>
  <si>
    <t>(Main action time_852) Smoking</t>
  </si>
  <si>
    <t>(Main action time_891) Personal hobbies</t>
  </si>
  <si>
    <t>(Main action time_892) Leisure and liberal arts learning</t>
  </si>
  <si>
    <t>(Main action time_893) Entertainment</t>
  </si>
  <si>
    <t>(Main action time_899) Other leisure-related activities</t>
  </si>
  <si>
    <t>(Main action time_910) Personal maintenance related movement</t>
  </si>
  <si>
    <t>(Main action time_930) Learning-related movement</t>
  </si>
  <si>
    <t>(Main action time_940) Moving related to home management</t>
  </si>
  <si>
    <t>(Main action time_970) Movement related to dating and participation activities</t>
  </si>
  <si>
    <t>(Main action time_133) Receive medical service</t>
  </si>
  <si>
    <t>(Main action time_141) Personal hygiene</t>
  </si>
  <si>
    <t>(Main action time_143) Receive hairdressing related services</t>
  </si>
  <si>
    <t>(Main action time_23) Unpaid family work</t>
  </si>
  <si>
    <t>(Main action time_25) Job search and start-up activities</t>
  </si>
  <si>
    <t>(Main action time_26) Work for self-consumption</t>
  </si>
  <si>
    <t>(Main action time_45) Vehicle management and maintenance</t>
  </si>
  <si>
    <t>(Main action time_473) Service on-site purchase</t>
  </si>
  <si>
    <t>(Main action time_474) Service online purchase</t>
  </si>
  <si>
    <t>(Main action time_479) Other shopping-related behaviors</t>
  </si>
  <si>
    <t>(Main action time_519) Taking care of others</t>
  </si>
  <si>
    <t>(Main action time_52) Caring for minors aged 10 and over</t>
  </si>
  <si>
    <t>(Main action time_53) Taking care of adults who need long-term care</t>
  </si>
  <si>
    <t>(Main action time_54) Independent adult care</t>
  </si>
  <si>
    <t>(Main action time_711) Face-to-face dating</t>
  </si>
  <si>
    <t>(Main action time_81) Cultural and tourism activities</t>
  </si>
  <si>
    <t>(Main action time_827) Listening to music and albums</t>
  </si>
  <si>
    <t>(Main action time_921) Go to work</t>
  </si>
  <si>
    <t>(Main action time_922) Leave</t>
  </si>
  <si>
    <t>(Main action time_923) Business trips and other work-related travel</t>
  </si>
  <si>
    <t>(Main action time_924) Movement related to self-consumption days</t>
  </si>
  <si>
    <t>(Main action time_951) Movement related to taking care of children under the age of 10</t>
  </si>
  <si>
    <t>(Main action time_952) Movement related to caring for minors aged 10 and over</t>
  </si>
  <si>
    <t>(Main action time_953) Moving related to caring for adults in need of long-term care</t>
  </si>
  <si>
    <t>(Main action time_954) Movement related to independent adult care</t>
  </si>
  <si>
    <t>(Main action time_960) Movement related to volunteering and unpaid training</t>
  </si>
  <si>
    <t>(Simultaneous action time_223) Service Industry Related Household Non-Incorporated Business Day</t>
  </si>
  <si>
    <t>(Simultaneous action time_229) Other Household Non-Incorporated Business Days</t>
  </si>
  <si>
    <t>(Simultaneous action time_52) Caring for minors over the age of 10</t>
  </si>
  <si>
    <t>(Simultaneous action time_111) Sleep</t>
    <phoneticPr fontId="17" type="noConversion"/>
  </si>
  <si>
    <t>(Simultaneous action time_321) school attendance</t>
    <phoneticPr fontId="17" type="noConversion"/>
  </si>
  <si>
    <t>(Simultaneous action time_921) Go to work</t>
    <phoneticPr fontId="17" type="noConversion"/>
  </si>
  <si>
    <t>(Simultaneous action time_922) leave work</t>
    <phoneticPr fontId="17" type="noConversion"/>
  </si>
  <si>
    <t>(Simultaneous action time_951) Movement related to caring for children under the age of 10</t>
  </si>
  <si>
    <t>(Simultaneous action time_952) Movement related to caring for minors aged 10 or older</t>
  </si>
  <si>
    <t>(Simultaneous action time_953) Moving related to caring for adults in need of long-term care</t>
  </si>
  <si>
    <t>(Simultaneous action time_954) Independent adult care-related movement</t>
  </si>
  <si>
    <t>(Simultaneous action time_980) Movement related to cultural and leisure activities</t>
  </si>
  <si>
    <t>Simultaneous action time</t>
    <phoneticPr fontId="17" type="noConversion"/>
  </si>
  <si>
    <t>Main action time</t>
    <phoneticPr fontId="17" type="noConversion"/>
  </si>
  <si>
    <t>(Simultaneous action time_960) Movement related to volunteer work and unpaid training</t>
  </si>
  <si>
    <t>(Simultaneous action time_970) Movement related to fellowship and participation activities</t>
  </si>
  <si>
    <t>(Main action time_321) school attendance</t>
  </si>
  <si>
    <t>(Main action time_980) Movement related to cultural and leisure activities</t>
    <phoneticPr fontId="17" type="noConversion"/>
  </si>
  <si>
    <t>(Simultaneous action time_221) Household unincorporated business days related to agriculture, forestry and fishing</t>
    <phoneticPr fontId="17" type="noConversion"/>
  </si>
  <si>
    <t>relationship with the householder</t>
  </si>
  <si>
    <t>gender</t>
  </si>
  <si>
    <t>age</t>
  </si>
  <si>
    <t>age code</t>
  </si>
  <si>
    <t>marital status</t>
  </si>
  <si>
    <t>Furniture Characteristics_Senior Household</t>
  </si>
  <si>
    <t>Household Characteristics_Single-income dual-income household</t>
  </si>
  <si>
    <t>Furniture Characteristics_Single-parent-grandparents-grandchild furniture</t>
  </si>
  <si>
    <t>Furniture Characteristics_Caring Furniture</t>
  </si>
  <si>
    <t>Reasons for needing care</t>
  </si>
  <si>
    <t>Afternoon care</t>
  </si>
  <si>
    <t xml:space="preserve">  Separated family relationship 1</t>
  </si>
  <si>
    <t xml:space="preserve">  Reason for separated family 1</t>
  </si>
  <si>
    <t xml:space="preserve">  Separated Family Relations 2</t>
  </si>
  <si>
    <t xml:space="preserve">  Reason for separated family 2</t>
  </si>
  <si>
    <t xml:space="preserve">  Separated Family Relations 3</t>
  </si>
  <si>
    <t xml:space="preserve">  Reason for separated family 3</t>
  </si>
  <si>
    <t xml:space="preserve">  Separated Family Relations 4</t>
  </si>
  <si>
    <t xml:space="preserve">  Reason for separated family 4</t>
  </si>
  <si>
    <t xml:space="preserve">  Separated family relationship 5</t>
  </si>
  <si>
    <t xml:space="preserve">  Reason for separated family 5</t>
  </si>
  <si>
    <t>type of house</t>
  </si>
  <si>
    <t xml:space="preserve">  area of ​​the house</t>
  </si>
  <si>
    <t>Housing rental type</t>
  </si>
  <si>
    <t>Gross Household Income</t>
  </si>
  <si>
    <t>lack of time</t>
  </si>
  <si>
    <t xml:space="preserve">  Lack of time_ the thing you want to reduce the most</t>
  </si>
  <si>
    <t>degree of fatigue</t>
  </si>
  <si>
    <t xml:space="preserve">  reason for tiredness</t>
  </si>
  <si>
    <t>life satisfaction</t>
  </si>
  <si>
    <t>leisure satisfaction</t>
  </si>
  <si>
    <t>housekeeping</t>
  </si>
  <si>
    <t>Men are work, women are home</t>
  </si>
  <si>
    <t>education school</t>
  </si>
  <si>
    <t xml:space="preserve">  education</t>
  </si>
  <si>
    <t>Whether economic activity</t>
  </si>
  <si>
    <t xml:space="preserve">  why not work</t>
  </si>
  <si>
    <t>industry code</t>
  </si>
  <si>
    <t>business form</t>
  </si>
  <si>
    <t>job code</t>
  </si>
  <si>
    <t>occupational status</t>
  </si>
  <si>
    <t xml:space="preserve">  employment type</t>
  </si>
  <si>
    <t>working hours</t>
  </si>
  <si>
    <t>side business hours</t>
  </si>
  <si>
    <t>Holiday type</t>
  </si>
  <si>
    <t>household income</t>
  </si>
  <si>
    <t>Feeling</t>
  </si>
  <si>
    <t>(Pleasant behavior) Mood code</t>
  </si>
  <si>
    <t xml:space="preserve">  (Pleasant behavior) Feeling level</t>
  </si>
  <si>
    <t>(Unpleasant behavior) Mood code</t>
  </si>
  <si>
    <t xml:space="preserve">  (unpleasant behavior) How you feel</t>
  </si>
  <si>
    <t>(stressed behavior) mood code</t>
  </si>
  <si>
    <t xml:space="preserve">  (stressed behavior) mood level</t>
  </si>
  <si>
    <t>health</t>
  </si>
  <si>
    <t>work or go to school</t>
  </si>
  <si>
    <t>visitor</t>
  </si>
  <si>
    <t xml:space="preserve">  Cebu Visitor</t>
  </si>
  <si>
    <t>Detail</t>
    <phoneticPr fontId="17" type="noConversion"/>
  </si>
  <si>
    <t>Series number</t>
    <phoneticPr fontId="17" type="noConversion"/>
  </si>
  <si>
    <t>Code number</t>
    <phoneticPr fontId="17" type="noConversion"/>
  </si>
  <si>
    <t>Code description</t>
    <phoneticPr fontId="17" type="noConversion"/>
  </si>
  <si>
    <t>Start column</t>
    <phoneticPr fontId="16" type="noConversion"/>
  </si>
  <si>
    <t>Length</t>
    <phoneticPr fontId="16" type="noConversion"/>
  </si>
  <si>
    <t>Remarks</t>
    <phoneticPr fontId="16" type="noConversion"/>
  </si>
  <si>
    <t>5th</t>
  </si>
  <si>
    <t>6th</t>
  </si>
  <si>
    <t>7th</t>
  </si>
  <si>
    <t>Seoul</t>
  </si>
  <si>
    <t>Busan</t>
  </si>
  <si>
    <t>Dae-gu</t>
  </si>
  <si>
    <t>Incheon</t>
  </si>
  <si>
    <t>gwangju</t>
  </si>
  <si>
    <t>Daejeon</t>
  </si>
  <si>
    <t>Ulsan</t>
  </si>
  <si>
    <t>Sejong</t>
  </si>
  <si>
    <t>game</t>
  </si>
  <si>
    <t>Gangwon</t>
  </si>
  <si>
    <t>Chungbuk</t>
  </si>
  <si>
    <t>Chungnam</t>
  </si>
  <si>
    <t>Jeonbuk</t>
  </si>
  <si>
    <t>Jeonnam</t>
  </si>
  <si>
    <t>Gyeongbuk</t>
  </si>
  <si>
    <t>Gyeongnam</t>
  </si>
  <si>
    <t>Jeju</t>
  </si>
  <si>
    <t>township</t>
  </si>
  <si>
    <t>dong</t>
  </si>
  <si>
    <t>2019 time use survey_amount of time_total(provided)</t>
    <phoneticPr fontId="16" type="noConversion"/>
  </si>
  <si>
    <t>Item name</t>
  </si>
  <si>
    <t>agriculture, forestry and fishing</t>
  </si>
  <si>
    <t>mine</t>
  </si>
  <si>
    <t>manufacturing</t>
  </si>
  <si>
    <t>Electricity, gas, steam and air conditioning supplier</t>
  </si>
  <si>
    <t>Water, sewage and waste treatment, raw material recycling</t>
  </si>
  <si>
    <t>construction industry</t>
  </si>
  <si>
    <t>wholesale and retail</t>
  </si>
  <si>
    <t>transport and warehousing</t>
  </si>
  <si>
    <t>Accommodation and restaurant business</t>
  </si>
  <si>
    <t>information and communication business</t>
  </si>
  <si>
    <t>finance and insurance</t>
  </si>
  <si>
    <t>real estate</t>
  </si>
  <si>
    <t>Professional, Scientific and Technical Services</t>
  </si>
  <si>
    <t>Business facility management, business support and rental service business</t>
  </si>
  <si>
    <t>Public Administration, Defense and Social Security Administration</t>
  </si>
  <si>
    <t>education service industry</t>
  </si>
  <si>
    <t>Health industry and social welfare service industry</t>
  </si>
  <si>
    <t>Arts, sports and leisure-related services</t>
  </si>
  <si>
    <t>Associations and organizations, repair and other personal service businesses</t>
  </si>
  <si>
    <t>Employment activities within households and production activities for self-consumption, not elsewhere classified</t>
  </si>
  <si>
    <t>International and foreign organizations</t>
  </si>
  <si>
    <t>Code</t>
    <phoneticPr fontId="16" type="noConversion"/>
  </si>
  <si>
    <t>Industry classification (10th revision)</t>
    <phoneticPr fontId="16" type="noConversion"/>
  </si>
  <si>
    <t>Occupational classification (7th revision)</t>
    <phoneticPr fontId="16" type="noConversion"/>
  </si>
  <si>
    <t>manager</t>
  </si>
  <si>
    <t>Professionals and related practitioners</t>
  </si>
  <si>
    <t>office worker</t>
  </si>
  <si>
    <t>service worker</t>
  </si>
  <si>
    <t>sales person</t>
  </si>
  <si>
    <t>Skilled workers in agriculture, forestry and fishing</t>
  </si>
  <si>
    <t>Technicians and related technical workers</t>
  </si>
  <si>
    <t>Device, machine operation and assembly workers</t>
  </si>
  <si>
    <t>simple labor worker</t>
  </si>
  <si>
    <t>professional soldier</t>
  </si>
  <si>
    <t>Code</t>
    <phoneticPr fontId="16" type="noConversion"/>
  </si>
  <si>
    <t>“People who shared with you”</t>
    <phoneticPr fontId="16" type="noConversion"/>
  </si>
  <si>
    <r>
      <rPr>
        <b/>
        <sz val="10"/>
        <color rgb="FF000000"/>
        <rFont val="돋움"/>
        <family val="3"/>
        <charset val="129"/>
      </rPr>
      <t>"1. Definition
  ○ For those who shared the space, the person who shared the main action in a conscious state is the subject of entry. If there are several people, fill in all
     - However, since the number of people who have been together is shown as a category, if you ate with your spouse or 3 children over 10 years old, do not enter 2, 4, 4, 4, but enter 2, 4 even if there are 3 people.
     - Recognition of a person with whom the respondent knows the other person and the other person also knows me
  ○ Those who participated are divided into 6 categories and surveyed
     - ① Alone, ② Spouse, ③ Children under the age of 10 (grand), ④ Children over 10 (grand), ⑤ Parents, ⑥ Siblings, other family members ⑨ Other acquaintances
&lt; Classification of type of person with whom you have been together&gt;
  ① Alone
    - Investigate to clarify cases where no one was involved in the main action
     ※ Therefore, sleeping without consciousness cannot be a joint action. Enter ‘alone’.
  ② Spouse
    - If the main action was with the spouse
  ③ Children under the age of 10
    - Children under the age of 10 or grandchildren, grandchildren, grandchildren, grandchildren
  ④ Children over 10 years of age
    - Children over 10 years of age or grandchildren, grandchildren, grandchildren, grandchildren
  ⑤ parents
    - Parents of parents or spouses
  ⑥ Siblings, other family members
    - Brothers, sisters and other family members such as uncles, aunts and grandparents (including spouses)
  ⑨ Others you know)
    - Neighbors, colleagues, non-family members, acquaintances
"1. Definition
  ○ For those who shared the space, the person who shared the main action in a conscious state is the subject of entry. If there are several people, fill in all
     - However, since the number of people who have been together is shown as a category, if you ate with your spouse or 3 children over 10 years old, do not enter 2, 4, 4, 4, but enter 2, 4 even if there are 3 people.
     - Recognition of a person with whom the respondent knows the other person and the other person also knows me
  ○ Those who participated are divided into 6 categories and surveyed
     - ① Alone, ② Spouse, ③ Children under the age of 10 (grand), ④ Children over 10 (grand), ⑤ Parents, ⑥ Siblings, other family members ⑨ Other acquaintances
&lt; Classification of type of person with whom you have been together&gt;
  ① Alone
    - Investigate to clarify cases where no one was involved in the main action
     ※ Therefore, sleeping without consciousness cannot be a joint action. Enter ‘alone’.
  ② Spouse
    - If the main action was with the spouse
  ③ Children under the age of 10
    - Children under the age of 10 or grandchildren, grandchildren, grandchildren, grandchildren
  ④ Children over 10 years of age
    - Children over 10 years of age or grandchildren, grandchildren, grandchildren, grandchildren
  ⑤ parents
    - Parents of parents or spouses
  ⑥ Siblings, other family members
    - Brothers, sisters and other family members such as uncles, aunts and grandparents (including spouses)
  ⑨ Others you know)
    - Neighbors, colleagues, non-family members, acquaintances
"</t>
    </r>
    <r>
      <rPr>
        <sz val="10"/>
        <color rgb="FF000000"/>
        <rFont val="돋움"/>
        <family val="3"/>
        <charset val="129"/>
      </rPr>
      <t xml:space="preserve">
  ○ 함께 한 사람은 공간을 같이 하면서 의식이 있는 상태에서 주된 행동을 같이한 사람이 기입대상이 되고, 함께 한 사람이 여러 명인 경우에는 모두 기입
     - 다만, 함께 한 사람은 카테고리로 나타내기 때문에 배우자, 만10세 이상 자녀 3명과 식사를 한 경우에는 2, 4, 4, 4 로 기입하지 않고 3명이더라도 2, 4 로 기입
     - 함께 한 사람의 인식대상은 응답자가 상대방을 알고 상대방도 나를 아는 경우에 해당
  ○ 함께한 사람은 6개 항목으로 구분하여 조사
     - ① 혼자, ② 배우자, ③ 만 10세 미만(손)자녀, ④ 만 10세 이상(손)자녀,  ⑤ 부모, ⑥형제자매, 기타 가족 ⑨ 기타 아는 사람  　
&lt; 함께한 사람의 유형 구분&gt; 
  ① 혼자
    - 주된 행동을 함께 한 사람이 없는 경우를 명확히 하기 위하여 조사
     ※ 따라서 의식이 없는 취침은 함께 한 행동이 될 수 없어 ‘1. 혼자’로 기입.
  ② 배우자
    - 주된 행동을 배우자와 함께 한 경우
  ③ 만 10세 미만 (손)자녀 
    - 만 10세 미만 자녀 또는 손자, 손녀, 외손자, 외손녀
  ④ 만 10세 이상 (손)자녀
    - 만 10세 이상 자녀 또는 손자, 손녀, 외손자, 외손녀
  ⑤ 부모
    - 부모 또는 배우자의 부모
  ⑥형제자매, 기타 가족
    - 형제, 자매 및 삼촌, 이모, 조부모 등 기타 가족(배우자쪽 포함)
  ⑨ 기타 아는 사람)
    - 이웃, 동료, 가족이 아닌 가구원, 지인
</t>
    </r>
    <phoneticPr fontId="16" type="noConversion"/>
  </si>
  <si>
    <r>
      <t xml:space="preserve">
</t>
    </r>
    <r>
      <rPr>
        <b/>
        <sz val="10"/>
        <color rgb="FF000000"/>
        <rFont val="돋움"/>
        <family val="3"/>
        <charset val="129"/>
      </rPr>
      <t>"
2. Classification criteria and examples
  ○ If the person who is the subject of caring rather than performing the act of caring together, does not count as the person who did it
  ○ The other party on the phone does not share space, so it is not included in the number of people with whom you are talking.
     - Conversations through texts, such as writing text messages or checking text messages, or texting via KakaoTalk, etc., are not counted as one person.
  ○ Enter the same person even if you have engaged in passive behavior, such as when you received training for the reserve army, etc.
     ※ Behavior with strangers is “1. Write "Alone"
&lt;Example of a person who was with you&gt;
   - Watch a movie or play with your mother ⇒ 5
   - Attend a worship service or a law meeting with your spouse ⇒ 2
   - Family meal (spouse, elder (13), younger (8)) ⇒ 2, 3, 4
   - Meal with co-workers ⇒ 9
   - Attend meetings with colleagues ⇒ 9
   - Attend reserve forces training with colleagues ⇒ 9
   - Kakao Talk with a friend ⇒ 1
  "</t>
    </r>
    <r>
      <rPr>
        <sz val="10"/>
        <color rgb="FF000000"/>
        <rFont val="돋움"/>
        <family val="3"/>
        <charset val="129"/>
      </rPr>
      <t xml:space="preserve">
  </t>
    </r>
    <phoneticPr fontId="16" type="noConversion"/>
  </si>
  <si>
    <t>behavior classification code</t>
  </si>
  <si>
    <t>(Main Category)</t>
  </si>
  <si>
    <t>(Middle Class)</t>
  </si>
  <si>
    <t>code for aggregation</t>
  </si>
  <si>
    <t>code name</t>
  </si>
  <si>
    <t>personal maintenance</t>
  </si>
  <si>
    <t>Sleep</t>
  </si>
  <si>
    <t>sleepless room</t>
  </si>
  <si>
    <t>eating and snacking</t>
  </si>
  <si>
    <t>to eat</t>
  </si>
  <si>
    <t>Snacks and drinks intake</t>
  </si>
  <si>
    <t>personal health care</t>
  </si>
  <si>
    <t>self-treatment</t>
  </si>
  <si>
    <t>rest from pain</t>
  </si>
  <si>
    <t>Get medical services</t>
  </si>
  <si>
    <t>Personal hygiene and appearance management</t>
  </si>
  <si>
    <t>personal hygiene</t>
  </si>
  <si>
    <t>appearance management</t>
  </si>
  <si>
    <t>Get hairdressing services</t>
  </si>
  <si>
    <t>Other personal maintenance</t>
  </si>
  <si>
    <t>One</t>
  </si>
  <si>
    <t>Work of household unincorporated companies</t>
  </si>
  <si>
    <t>Household unincorporated business day related to agriculture, forestry and fishery</t>
  </si>
  <si>
    <t>Manufacturing related household unincorporated business day</t>
  </si>
  <si>
    <t>Household unincorporated business day related to service industry</t>
  </si>
  <si>
    <t>Other Household Non-Incorporated Business Day</t>
  </si>
  <si>
    <t>unpaid family work</t>
  </si>
  <si>
    <t>Unpaid family work related to agriculture and fishery</t>
  </si>
  <si>
    <t>Unpaid family work related to manufacturing</t>
  </si>
  <si>
    <t>Unpaid family days related to service industry</t>
  </si>
  <si>
    <t>Other unpaid family days</t>
  </si>
  <si>
    <t>Other work-related activities</t>
  </si>
  <si>
    <t>day off</t>
  </si>
  <si>
    <t>Work-related training</t>
  </si>
  <si>
    <t>Other day-related actions</t>
  </si>
  <si>
    <t>Job search and start-up activities</t>
  </si>
  <si>
    <t>job search</t>
  </si>
  <si>
    <t>Start-up activities</t>
  </si>
  <si>
    <t>work for self-consumption</t>
  </si>
  <si>
    <t>Agriculture, forestry and fishing days for self-consumption</t>
  </si>
  <si>
    <t>Date of production of goods for self-consumption</t>
  </si>
  <si>
    <t>Construction and repair of houses for self-consumption, water and fuel supply activities</t>
  </si>
  <si>
    <t>learning</t>
  </si>
  <si>
    <t>school activities</t>
  </si>
  <si>
    <t>school class</t>
  </si>
  <si>
    <t>break between school</t>
  </si>
  <si>
    <t>school self-study</t>
  </si>
  <si>
    <t>school event</t>
  </si>
  <si>
    <t>Other school activities</t>
  </si>
  <si>
    <t>Learning outside of school activities</t>
  </si>
  <si>
    <t>school attendance</t>
  </si>
  <si>
    <t>Broadcasting and online lectures</t>
  </si>
  <si>
    <t>Other school activities extracurricular learning</t>
  </si>
  <si>
    <t>home care</t>
  </si>
  <si>
    <t>food preparation</t>
  </si>
  <si>
    <t>meal preparation</t>
  </si>
  <si>
    <t>Making snacks and unusual foods</t>
  </si>
  <si>
    <t>Washing dishes and cleaning up after meals</t>
  </si>
  <si>
    <t>clothing care</t>
  </si>
  <si>
    <t>to wash</t>
  </si>
  <si>
    <t>laundry drying</t>
  </si>
  <si>
    <t>ironing and cleaning</t>
  </si>
  <si>
    <t>Clothing repair and care</t>
  </si>
  <si>
    <t>cleaning and tidying up</t>
  </si>
  <si>
    <t>clean</t>
  </si>
  <si>
    <t>organize</t>
  </si>
  <si>
    <t>Garbage Separation and Disposal</t>
  </si>
  <si>
    <t>Housing and household goods management</t>
  </si>
  <si>
    <t>housing management</t>
  </si>
  <si>
    <t>Household goods management</t>
  </si>
  <si>
    <t>Get services related to housing and household goods</t>
  </si>
  <si>
    <t>Vehicle Care and Maintenance</t>
  </si>
  <si>
    <t>car management</t>
  </si>
  <si>
    <t>Receive vehicle-related services</t>
  </si>
  <si>
    <t>Caring for pets and plants</t>
  </si>
  <si>
    <t>Caring for pets</t>
  </si>
  <si>
    <t>caring for plants</t>
  </si>
  <si>
    <t>Get pet and plant service</t>
  </si>
  <si>
    <t>Purchasing goods and services</t>
  </si>
  <si>
    <t>product store shopping</t>
  </si>
  <si>
    <t>product online shopping</t>
  </si>
  <si>
    <t>Service on-site purchase</t>
  </si>
  <si>
    <t>service online purchase</t>
  </si>
  <si>
    <t>Other shopping-related actions</t>
  </si>
  <si>
    <t>Other home care</t>
  </si>
  <si>
    <t>Household budget, family planning activities</t>
  </si>
  <si>
    <t>Use of financial institutions</t>
  </si>
  <si>
    <t>Use of government offices, etc.</t>
  </si>
  <si>
    <t>Other household management-related actions</t>
  </si>
  <si>
    <t>Caring for family and members of the household</t>
  </si>
  <si>
    <t>Caring for children under the age of 10</t>
  </si>
  <si>
    <t>physical care</t>
  </si>
  <si>
    <t>nursing</t>
  </si>
  <si>
    <t>Discipline and study teaching (watching)</t>
  </si>
  <si>
    <t>reading a book, talking</t>
  </si>
  <si>
    <t>Playing with children, playing sports</t>
  </si>
  <si>
    <t>Consultation with teachers and visits to schools</t>
  </si>
  <si>
    <t>take care of the guitar</t>
  </si>
  <si>
    <t>Caring for minors over the age of 10</t>
  </si>
  <si>
    <t>Caring for adults with long-term care needs</t>
  </si>
  <si>
    <t>Physical care and assistance with daily tasks</t>
  </si>
  <si>
    <t>independent adult care</t>
  </si>
  <si>
    <t>Taking care of the body (temporary illness, etc.)</t>
  </si>
  <si>
    <t>Volunteer and unpaid training</t>
  </si>
  <si>
    <t>Non-Organizational-Based (Direct) Volunteer</t>
  </si>
  <si>
    <t>Helping with household chores other than the family</t>
  </si>
  <si>
    <t>Caring for minors (excluding family and household members, non-organizational basis)</t>
  </si>
  <si>
    <t>Helping and caring for adults (excluding family and household members, non-organizational)</t>
  </si>
  <si>
    <t>Helping with income-related activities (excluding family and household members, non-organizational)</t>
  </si>
  <si>
    <t>Other non-organizational (direct) volunteer work</t>
  </si>
  <si>
    <t>Organizational and community-based volunteering</t>
  </si>
  <si>
    <t>Volunteer for national and regional events</t>
  </si>
  <si>
    <t>Volunteering for the underprivileged and disaster residents</t>
  </si>
  <si>
    <t>Other volunteers</t>
  </si>
  <si>
    <t>Unpaid training and related activities</t>
  </si>
  <si>
    <t>Fellowship and participation activities</t>
  </si>
  <si>
    <t>fellowship activities</t>
  </si>
  <si>
    <t>face-to-face</t>
  </si>
  <si>
    <t>Video and voice communication</t>
  </si>
  <si>
    <t>Text/e-mail communication</t>
  </si>
  <si>
    <t>Fellowship through social networks</t>
  </si>
  <si>
    <t>Other dating-related activities</t>
  </si>
  <si>
    <t>Participation activities</t>
  </si>
  <si>
    <t>compulsory participation</t>
  </si>
  <si>
    <t>Participation in children's education</t>
  </si>
  <si>
    <t>Participation in community culture and social events</t>
  </si>
  <si>
    <t>Fill in the Life Time Survey Survey Table</t>
  </si>
  <si>
    <t>Other Participation Activities</t>
  </si>
  <si>
    <t>religious activity</t>
  </si>
  <si>
    <t>personal religious activities</t>
  </si>
  <si>
    <t>Participation in religious gatherings and gatherings</t>
  </si>
  <si>
    <t>Other religious activities</t>
  </si>
  <si>
    <t>ceremonial activity</t>
  </si>
  <si>
    <t>ceremonial occasions, etc.</t>
  </si>
  <si>
    <t>Culture and leisure</t>
  </si>
  <si>
    <t>cultural and tourism activities</t>
  </si>
  <si>
    <t>watching a movie</t>
  </si>
  <si>
    <t>Watching performances such as plays and concerts</t>
  </si>
  <si>
    <t>Visiting exhibition halls and museums</t>
  </si>
  <si>
    <t>watching sports</t>
  </si>
  <si>
    <t>Sightseeing and driving</t>
  </si>
  <si>
    <t>Other cultural and tourism activities</t>
  </si>
  <si>
    <t>Leisure activities using media</t>
  </si>
  <si>
    <t>reading a book</t>
  </si>
  <si>
    <t>view the newspaper</t>
  </si>
  <si>
    <t>view magazine</t>
  </si>
  <si>
    <t>Watch live broadcast</t>
  </si>
  <si>
    <t>watch video</t>
  </si>
  <si>
    <t>Listen to live radio broadcasts</t>
  </si>
  <si>
    <t>Listening to music and albums</t>
  </si>
  <si>
    <t>Internet information search</t>
  </si>
  <si>
    <t>Other media-related leisure activities</t>
  </si>
  <si>
    <t>sports and sports</t>
  </si>
  <si>
    <t>walking/walking</t>
  </si>
  <si>
    <t>Running and jogging</t>
  </si>
  <si>
    <t>Mountain climbing</t>
  </si>
  <si>
    <t>Bicycle/Inline</t>
  </si>
  <si>
    <t>individual exercise</t>
  </si>
  <si>
    <t>ball game</t>
  </si>
  <si>
    <t>fishing and hunting</t>
  </si>
  <si>
    <t>Other sports/leports</t>
  </si>
  <si>
    <t>games and play</t>
  </si>
  <si>
    <t>Group games and play</t>
  </si>
  <si>
    <t>Online/PC games</t>
  </si>
  <si>
    <t>mobile game</t>
  </si>
  <si>
    <t>other games</t>
  </si>
  <si>
    <t>rest-related activities</t>
  </si>
  <si>
    <t>do nothing and rest</t>
  </si>
  <si>
    <t>smoking</t>
  </si>
  <si>
    <t>Other leisure activities</t>
  </si>
  <si>
    <t>personal hobbies</t>
  </si>
  <si>
    <t>Leisure and liberal arts learning</t>
  </si>
  <si>
    <t>pleasure</t>
  </si>
  <si>
    <t>Other leisure-related activities</t>
  </si>
  <si>
    <t>move</t>
  </si>
  <si>
    <t>Personal maintenance-related transfers</t>
  </si>
  <si>
    <t>Movement related to personal maintenance</t>
  </si>
  <si>
    <t>work related moves</t>
  </si>
  <si>
    <t>Go to work</t>
  </si>
  <si>
    <t>leave work</t>
  </si>
  <si>
    <t>Business trips and other work-related travel</t>
  </si>
  <si>
    <t>Movement related to self-consumption days</t>
  </si>
  <si>
    <t>Learning Related Moves</t>
  </si>
  <si>
    <t>learning-related movement</t>
  </si>
  <si>
    <t>Home Care Related Moves</t>
  </si>
  <si>
    <t>Moving related to caring for family and household members</t>
  </si>
  <si>
    <t>Travel related to caring for children under the age of 10</t>
  </si>
  <si>
    <t>Travel related to caring for minors over 10 years of age</t>
  </si>
  <si>
    <t>Long-Term Care Needs Adult Care-Related Mobility</t>
  </si>
  <si>
    <t>Independent adult care-related transfers</t>
  </si>
  <si>
    <t>Volunteer and unpaid training related transfers</t>
  </si>
  <si>
    <t>Movement related to fellowship and participation</t>
  </si>
  <si>
    <t>Cultural and recreational movement</t>
  </si>
  <si>
    <t>note</t>
  </si>
  <si>
    <t>When providing behavior classification codes, 51 sub-categories are provided for public use by replacing the third digit with *</t>
  </si>
  <si>
    <t>Moves related to home mana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_ * #,##0_ ;_ * \-#,##0_ ;_ * &quot;-&quot;_ ;_ @_ "/>
    <numFmt numFmtId="177" formatCode="_ * #,##0.00_ ;_ * \-#,##0.00_ ;_ * &quot;-&quot;??_ ;_ @_ "/>
  </numFmts>
  <fonts count="19">
    <font>
      <sz val="11"/>
      <color rgb="FF000000"/>
      <name val="돋움"/>
    </font>
    <font>
      <b/>
      <sz val="12"/>
      <color rgb="FF000000"/>
      <name val="Arial"/>
      <family val="2"/>
    </font>
    <font>
      <sz val="12"/>
      <color rgb="FF000000"/>
      <name val="바탕체"/>
      <family val="1"/>
      <charset val="129"/>
    </font>
    <font>
      <sz val="10"/>
      <color rgb="FF000000"/>
      <name val="돋움"/>
      <family val="3"/>
      <charset val="129"/>
    </font>
    <font>
      <sz val="9"/>
      <color rgb="FF000000"/>
      <name val="돋움"/>
      <family val="3"/>
      <charset val="129"/>
    </font>
    <font>
      <b/>
      <sz val="13"/>
      <color rgb="FF000000"/>
      <name val="한컴바탕"/>
      <family val="1"/>
      <charset val="129"/>
    </font>
    <font>
      <sz val="13"/>
      <color rgb="FF000000"/>
      <name val="한컴바탕"/>
      <family val="1"/>
      <charset val="129"/>
    </font>
    <font>
      <b/>
      <sz val="12"/>
      <color rgb="FF002060"/>
      <name val="돋움"/>
      <family val="3"/>
      <charset val="129"/>
    </font>
    <font>
      <b/>
      <sz val="10"/>
      <color rgb="FF000000"/>
      <name val="돋움"/>
      <family val="3"/>
      <charset val="129"/>
    </font>
    <font>
      <b/>
      <sz val="9"/>
      <color rgb="FF000000"/>
      <name val="돋움"/>
      <family val="3"/>
      <charset val="129"/>
    </font>
    <font>
      <b/>
      <sz val="11"/>
      <color rgb="FF000000"/>
      <name val="돋움"/>
      <family val="3"/>
      <charset val="129"/>
    </font>
    <font>
      <b/>
      <sz val="14"/>
      <color rgb="FF000000"/>
      <name val="돋움"/>
      <family val="3"/>
      <charset val="129"/>
    </font>
    <font>
      <b/>
      <sz val="12"/>
      <color rgb="FF000000"/>
      <name val="돋움"/>
      <family val="3"/>
      <charset val="129"/>
    </font>
    <font>
      <sz val="12"/>
      <color rgb="FF000000"/>
      <name val="돋움"/>
      <family val="3"/>
      <charset val="129"/>
    </font>
    <font>
      <b/>
      <sz val="9"/>
      <color rgb="FF000000"/>
      <name val="굴림"/>
      <family val="3"/>
      <charset val="129"/>
    </font>
    <font>
      <sz val="11"/>
      <color rgb="FF000000"/>
      <name val="돋움"/>
      <family val="3"/>
      <charset val="129"/>
    </font>
    <font>
      <sz val="8"/>
      <name val="돋움"/>
      <family val="3"/>
      <charset val="129"/>
    </font>
    <font>
      <sz val="8"/>
      <name val="맑은 고딕"/>
      <family val="3"/>
      <charset val="129"/>
    </font>
    <font>
      <b/>
      <sz val="12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1" fillId="0" borderId="1">
      <alignment horizontal="left" vertical="center"/>
    </xf>
    <xf numFmtId="0" fontId="1" fillId="0" borderId="2">
      <alignment horizontal="left" vertical="center"/>
    </xf>
    <xf numFmtId="176" fontId="2" fillId="0" borderId="0"/>
    <xf numFmtId="177" fontId="2" fillId="0" borderId="0"/>
    <xf numFmtId="0" fontId="15" fillId="0" borderId="0"/>
    <xf numFmtId="0" fontId="3" fillId="0" borderId="0"/>
  </cellStyleXfs>
  <cellXfs count="110">
    <xf numFmtId="0" fontId="0" fillId="0" borderId="0" xfId="0" applyNumberFormat="1"/>
    <xf numFmtId="49" fontId="4" fillId="0" borderId="0" xfId="0" applyNumberFormat="1" applyFont="1" applyFill="1" applyBorder="1" applyAlignment="1">
      <alignment horizontal="left" vertical="center"/>
    </xf>
    <xf numFmtId="49" fontId="3" fillId="0" borderId="8" xfId="6" applyNumberFormat="1" applyFont="1" applyBorder="1" applyAlignment="1">
      <alignment horizontal="left" vertical="center" indent="1"/>
    </xf>
    <xf numFmtId="49" fontId="3" fillId="0" borderId="4" xfId="5" applyNumberFormat="1" applyFont="1" applyFill="1" applyBorder="1" applyAlignment="1">
      <alignment horizontal="center" vertical="center" wrapText="1"/>
    </xf>
    <xf numFmtId="49" fontId="3" fillId="0" borderId="10" xfId="5" applyNumberFormat="1" applyFont="1" applyFill="1" applyBorder="1" applyAlignment="1">
      <alignment horizontal="center" vertical="center" wrapText="1"/>
    </xf>
    <xf numFmtId="0" fontId="3" fillId="0" borderId="11" xfId="6" applyNumberFormat="1" applyFont="1" applyBorder="1" applyAlignment="1">
      <alignment vertical="center"/>
    </xf>
    <xf numFmtId="0" fontId="3" fillId="0" borderId="8" xfId="6" applyNumberFormat="1" applyFont="1" applyBorder="1" applyAlignment="1">
      <alignment vertical="center"/>
    </xf>
    <xf numFmtId="0" fontId="3" fillId="0" borderId="12" xfId="0" applyNumberFormat="1" applyFont="1" applyBorder="1" applyAlignment="1">
      <alignment horizontal="center" vertical="center" wrapText="1"/>
    </xf>
    <xf numFmtId="49" fontId="9" fillId="0" borderId="13" xfId="6" applyNumberFormat="1" applyFont="1" applyBorder="1" applyAlignment="1">
      <alignment horizontal="center" vertical="center" wrapText="1"/>
    </xf>
    <xf numFmtId="0" fontId="9" fillId="0" borderId="7" xfId="6" quotePrefix="1" applyNumberFormat="1" applyFont="1" applyBorder="1" applyAlignment="1">
      <alignment horizontal="center" vertical="center" wrapText="1"/>
    </xf>
    <xf numFmtId="0" fontId="3" fillId="0" borderId="6" xfId="0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 wrapText="1"/>
    </xf>
    <xf numFmtId="49" fontId="3" fillId="0" borderId="4" xfId="0" quotePrefix="1" applyNumberFormat="1" applyFont="1" applyFill="1" applyBorder="1" applyAlignment="1">
      <alignment horizontal="center" vertical="center" wrapText="1"/>
    </xf>
    <xf numFmtId="49" fontId="3" fillId="0" borderId="3" xfId="0" quotePrefix="1" applyNumberFormat="1" applyFont="1" applyFill="1" applyBorder="1" applyAlignment="1">
      <alignment horizontal="left" vertical="center" wrapText="1"/>
    </xf>
    <xf numFmtId="49" fontId="3" fillId="0" borderId="3" xfId="0" applyNumberFormat="1" applyFont="1" applyFill="1" applyBorder="1" applyAlignment="1">
      <alignment horizontal="left" vertical="center" wrapText="1"/>
    </xf>
    <xf numFmtId="0" fontId="3" fillId="0" borderId="3" xfId="0" applyNumberFormat="1" applyFont="1" applyFill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 wrapText="1"/>
    </xf>
    <xf numFmtId="49" fontId="3" fillId="0" borderId="20" xfId="0" applyNumberFormat="1" applyFont="1" applyFill="1" applyBorder="1" applyAlignment="1">
      <alignment horizontal="left" vertical="center"/>
    </xf>
    <xf numFmtId="49" fontId="3" fillId="0" borderId="21" xfId="0" applyNumberFormat="1" applyFont="1" applyFill="1" applyBorder="1" applyAlignment="1">
      <alignment horizontal="left" vertical="center"/>
    </xf>
    <xf numFmtId="49" fontId="3" fillId="0" borderId="22" xfId="0" applyNumberFormat="1" applyFont="1" applyFill="1" applyBorder="1" applyAlignment="1">
      <alignment horizontal="left" vertical="center"/>
    </xf>
    <xf numFmtId="49" fontId="3" fillId="0" borderId="22" xfId="0" applyNumberFormat="1" applyFont="1" applyFill="1" applyBorder="1" applyAlignment="1">
      <alignment horizontal="center" vertical="center" wrapText="1"/>
    </xf>
    <xf numFmtId="49" fontId="3" fillId="0" borderId="22" xfId="0" quotePrefix="1" applyNumberFormat="1" applyFont="1" applyFill="1" applyBorder="1" applyAlignment="1">
      <alignment horizontal="center" vertical="center" wrapText="1"/>
    </xf>
    <xf numFmtId="49" fontId="3" fillId="0" borderId="18" xfId="0" applyNumberFormat="1" applyFont="1" applyFill="1" applyBorder="1" applyAlignment="1">
      <alignment horizontal="left" vertical="center"/>
    </xf>
    <xf numFmtId="0" fontId="3" fillId="0" borderId="14" xfId="0" applyNumberFormat="1" applyFont="1" applyFill="1" applyBorder="1" applyAlignment="1">
      <alignment horizontal="center" vertical="center" wrapText="1"/>
    </xf>
    <xf numFmtId="49" fontId="3" fillId="0" borderId="5" xfId="5" applyNumberFormat="1" applyFont="1" applyFill="1" applyBorder="1" applyAlignment="1">
      <alignment horizontal="center" vertical="center" wrapText="1"/>
    </xf>
    <xf numFmtId="0" fontId="3" fillId="0" borderId="9" xfId="6" applyNumberFormat="1" applyFont="1" applyBorder="1" applyAlignment="1">
      <alignment vertical="center"/>
    </xf>
    <xf numFmtId="0" fontId="3" fillId="0" borderId="3" xfId="0" applyNumberFormat="1" applyFont="1" applyFill="1" applyBorder="1" applyAlignment="1">
      <alignment horizontal="center" vertical="center" wrapText="1"/>
    </xf>
    <xf numFmtId="49" fontId="3" fillId="0" borderId="3" xfId="0" applyNumberFormat="1" applyFont="1" applyFill="1" applyBorder="1" applyAlignment="1">
      <alignment horizontal="left" vertical="center"/>
    </xf>
    <xf numFmtId="49" fontId="3" fillId="0" borderId="3" xfId="0" applyNumberFormat="1" applyFont="1" applyFill="1" applyBorder="1" applyAlignment="1">
      <alignment horizontal="center" vertical="center" wrapText="1"/>
    </xf>
    <xf numFmtId="49" fontId="3" fillId="0" borderId="3" xfId="0" quotePrefix="1" applyNumberFormat="1" applyFont="1" applyFill="1" applyBorder="1" applyAlignment="1">
      <alignment horizontal="center" vertical="center" wrapText="1"/>
    </xf>
    <xf numFmtId="0" fontId="15" fillId="0" borderId="0" xfId="5" applyNumberFormat="1"/>
    <xf numFmtId="49" fontId="3" fillId="0" borderId="6" xfId="0" applyNumberFormat="1" applyFont="1" applyFill="1" applyBorder="1" applyAlignment="1">
      <alignment horizontal="left" vertical="center"/>
    </xf>
    <xf numFmtId="0" fontId="3" fillId="0" borderId="3" xfId="0" quotePrefix="1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  <xf numFmtId="49" fontId="3" fillId="0" borderId="6" xfId="0" applyNumberFormat="1" applyFont="1" applyFill="1" applyBorder="1" applyAlignment="1">
      <alignment horizontal="center" vertical="center"/>
    </xf>
    <xf numFmtId="49" fontId="3" fillId="0" borderId="6" xfId="5" applyNumberFormat="1" applyFont="1" applyFill="1" applyBorder="1" applyAlignment="1">
      <alignment horizontal="left" vertical="center"/>
    </xf>
    <xf numFmtId="49" fontId="3" fillId="0" borderId="6" xfId="0" applyNumberFormat="1" applyFont="1" applyFill="1" applyBorder="1" applyAlignment="1">
      <alignment horizontal="center" vertical="center" wrapText="1"/>
    </xf>
    <xf numFmtId="49" fontId="3" fillId="0" borderId="7" xfId="0" applyNumberFormat="1" applyFont="1" applyFill="1" applyBorder="1" applyAlignment="1">
      <alignment vertical="center"/>
    </xf>
    <xf numFmtId="49" fontId="3" fillId="0" borderId="18" xfId="0" applyNumberFormat="1" applyFont="1" applyFill="1" applyBorder="1" applyAlignment="1">
      <alignment horizontal="center" vertical="center"/>
    </xf>
    <xf numFmtId="49" fontId="3" fillId="0" borderId="18" xfId="5" applyNumberFormat="1" applyFont="1" applyFill="1" applyBorder="1" applyAlignment="1">
      <alignment horizontal="left" vertical="center"/>
    </xf>
    <xf numFmtId="49" fontId="3" fillId="0" borderId="18" xfId="0" applyNumberFormat="1" applyFont="1" applyFill="1" applyBorder="1" applyAlignment="1">
      <alignment horizontal="center" vertical="center" wrapText="1"/>
    </xf>
    <xf numFmtId="49" fontId="3" fillId="0" borderId="11" xfId="0" applyNumberFormat="1" applyFont="1" applyFill="1" applyBorder="1" applyAlignment="1">
      <alignment vertical="center"/>
    </xf>
    <xf numFmtId="49" fontId="3" fillId="0" borderId="22" xfId="0" applyNumberFormat="1" applyFont="1" applyFill="1" applyBorder="1" applyAlignment="1">
      <alignment horizontal="left" vertical="center" wrapText="1"/>
    </xf>
    <xf numFmtId="49" fontId="3" fillId="0" borderId="8" xfId="0" applyNumberFormat="1" applyFont="1" applyFill="1" applyBorder="1" applyAlignment="1">
      <alignment vertical="center"/>
    </xf>
    <xf numFmtId="49" fontId="3" fillId="0" borderId="22" xfId="0" applyNumberFormat="1" applyFont="1" applyFill="1" applyBorder="1" applyAlignment="1">
      <alignment vertical="center" wrapText="1"/>
    </xf>
    <xf numFmtId="49" fontId="3" fillId="0" borderId="3" xfId="0" applyNumberFormat="1" applyFont="1" applyFill="1" applyBorder="1" applyAlignment="1">
      <alignment vertical="center" wrapText="1"/>
    </xf>
    <xf numFmtId="49" fontId="3" fillId="0" borderId="3" xfId="0" applyNumberFormat="1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vertical="center"/>
    </xf>
    <xf numFmtId="49" fontId="3" fillId="0" borderId="22" xfId="0" applyNumberFormat="1" applyFont="1" applyFill="1" applyBorder="1" applyAlignment="1">
      <alignment vertical="center"/>
    </xf>
    <xf numFmtId="49" fontId="3" fillId="0" borderId="23" xfId="0" applyNumberFormat="1" applyFont="1" applyFill="1" applyBorder="1" applyAlignment="1">
      <alignment vertical="center"/>
    </xf>
    <xf numFmtId="49" fontId="3" fillId="0" borderId="14" xfId="0" applyNumberFormat="1" applyFont="1" applyFill="1" applyBorder="1" applyAlignment="1">
      <alignment horizontal="left" vertical="center" wrapText="1"/>
    </xf>
    <xf numFmtId="49" fontId="3" fillId="0" borderId="14" xfId="0" applyNumberFormat="1" applyFont="1" applyFill="1" applyBorder="1" applyAlignment="1">
      <alignment horizontal="center" vertical="center" wrapText="1"/>
    </xf>
    <xf numFmtId="49" fontId="3" fillId="0" borderId="24" xfId="0" applyNumberFormat="1" applyFont="1" applyFill="1" applyBorder="1" applyAlignment="1">
      <alignment vertical="center"/>
    </xf>
    <xf numFmtId="49" fontId="3" fillId="0" borderId="17" xfId="0" applyNumberFormat="1" applyFont="1" applyFill="1" applyBorder="1" applyAlignment="1">
      <alignment horizontal="left" vertical="center" wrapText="1"/>
    </xf>
    <xf numFmtId="49" fontId="3" fillId="0" borderId="17" xfId="0" applyNumberFormat="1" applyFont="1" applyFill="1" applyBorder="1" applyAlignment="1">
      <alignment horizontal="center" vertical="center" wrapText="1"/>
    </xf>
    <xf numFmtId="49" fontId="3" fillId="0" borderId="21" xfId="0" applyNumberFormat="1" applyFont="1" applyFill="1" applyBorder="1" applyAlignment="1">
      <alignment vertical="center"/>
    </xf>
    <xf numFmtId="49" fontId="3" fillId="0" borderId="18" xfId="0" applyNumberFormat="1" applyFont="1" applyFill="1" applyBorder="1" applyAlignment="1">
      <alignment horizontal="left" vertical="center" wrapText="1"/>
    </xf>
    <xf numFmtId="49" fontId="3" fillId="0" borderId="15" xfId="0" applyNumberFormat="1" applyFont="1" applyFill="1" applyBorder="1" applyAlignment="1">
      <alignment vertical="center" wrapText="1"/>
    </xf>
    <xf numFmtId="49" fontId="0" fillId="0" borderId="16" xfId="0" applyNumberFormat="1" applyFill="1" applyBorder="1" applyAlignment="1">
      <alignment vertical="center" wrapText="1"/>
    </xf>
    <xf numFmtId="49" fontId="0" fillId="0" borderId="11" xfId="0" applyNumberFormat="1" applyFill="1" applyBorder="1" applyAlignment="1">
      <alignment vertical="center" wrapText="1"/>
    </xf>
    <xf numFmtId="49" fontId="8" fillId="0" borderId="22" xfId="0" applyNumberFormat="1" applyFont="1" applyFill="1" applyBorder="1" applyAlignment="1">
      <alignment horizontal="center" vertical="center" wrapText="1"/>
    </xf>
    <xf numFmtId="49" fontId="3" fillId="0" borderId="3" xfId="0" applyNumberFormat="1" applyFont="1" applyFill="1" applyBorder="1" applyAlignment="1">
      <alignment horizontal="left"/>
    </xf>
    <xf numFmtId="49" fontId="3" fillId="0" borderId="9" xfId="0" applyNumberFormat="1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3" fillId="0" borderId="17" xfId="0" applyNumberFormat="1" applyFont="1" applyFill="1" applyBorder="1" applyAlignment="1">
      <alignment horizontal="center" vertical="center" textRotation="255"/>
    </xf>
    <xf numFmtId="0" fontId="0" fillId="0" borderId="0" xfId="0" applyNumberFormat="1" applyAlignment="1">
      <alignment horizontal="center"/>
    </xf>
    <xf numFmtId="49" fontId="3" fillId="0" borderId="10" xfId="0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0" fontId="18" fillId="2" borderId="19" xfId="0" applyFont="1" applyFill="1" applyBorder="1" applyAlignment="1">
      <alignment horizontal="center" vertical="center" wrapText="1"/>
    </xf>
    <xf numFmtId="0" fontId="18" fillId="2" borderId="19" xfId="0" applyFont="1" applyFill="1" applyBorder="1" applyAlignment="1">
      <alignment horizontal="center" vertical="center"/>
    </xf>
    <xf numFmtId="49" fontId="18" fillId="2" borderId="19" xfId="0" applyNumberFormat="1" applyFont="1" applyFill="1" applyBorder="1" applyAlignment="1">
      <alignment horizontal="center" vertical="center" wrapText="1"/>
    </xf>
    <xf numFmtId="0" fontId="0" fillId="0" borderId="25" xfId="0" applyNumberFormat="1" applyBorder="1" applyAlignment="1">
      <alignment horizontal="center"/>
    </xf>
    <xf numFmtId="49" fontId="3" fillId="0" borderId="26" xfId="0" applyNumberFormat="1" applyFont="1" applyFill="1" applyBorder="1" applyAlignment="1">
      <alignment horizontal="center" vertical="center" textRotation="255"/>
    </xf>
    <xf numFmtId="49" fontId="3" fillId="0" borderId="12" xfId="0" applyNumberFormat="1" applyFont="1" applyFill="1" applyBorder="1" applyAlignment="1">
      <alignment horizontal="left"/>
    </xf>
    <xf numFmtId="49" fontId="3" fillId="0" borderId="12" xfId="0" applyNumberFormat="1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left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10" fillId="0" borderId="0" xfId="5" applyNumberFormat="1" applyFont="1"/>
    <xf numFmtId="0" fontId="3" fillId="0" borderId="5" xfId="5" applyNumberFormat="1" applyFont="1" applyFill="1" applyBorder="1" applyAlignment="1">
      <alignment horizontal="center"/>
    </xf>
    <xf numFmtId="0" fontId="3" fillId="0" borderId="9" xfId="5" applyNumberFormat="1" applyFont="1" applyFill="1" applyBorder="1" applyAlignment="1">
      <alignment horizontal="left" indent="1"/>
    </xf>
    <xf numFmtId="0" fontId="7" fillId="0" borderId="0" xfId="5" applyNumberFormat="1" applyFont="1" applyAlignment="1">
      <alignment vertical="center"/>
    </xf>
    <xf numFmtId="0" fontId="3" fillId="0" borderId="0" xfId="5" applyNumberFormat="1" applyFont="1" applyAlignment="1">
      <alignment horizontal="left" wrapText="1"/>
    </xf>
    <xf numFmtId="0" fontId="3" fillId="0" borderId="0" xfId="5" applyNumberFormat="1" applyFont="1" applyAlignment="1">
      <alignment wrapText="1"/>
    </xf>
    <xf numFmtId="0" fontId="5" fillId="0" borderId="0" xfId="5" applyNumberFormat="1" applyFont="1" applyAlignment="1">
      <alignment horizontal="justify"/>
    </xf>
    <xf numFmtId="0" fontId="6" fillId="0" borderId="0" xfId="5" applyNumberFormat="1" applyFont="1" applyAlignment="1">
      <alignment horizontal="justify"/>
    </xf>
    <xf numFmtId="0" fontId="15" fillId="0" borderId="19" xfId="5" applyNumberFormat="1" applyBorder="1" applyAlignment="1">
      <alignment horizontal="center"/>
    </xf>
    <xf numFmtId="0" fontId="15" fillId="0" borderId="19" xfId="5" applyNumberFormat="1" applyFill="1" applyBorder="1" applyAlignment="1">
      <alignment horizontal="left" indent="2"/>
    </xf>
    <xf numFmtId="0" fontId="15" fillId="0" borderId="19" xfId="5" applyNumberFormat="1" applyFill="1" applyBorder="1" applyAlignment="1">
      <alignment horizontal="center"/>
    </xf>
    <xf numFmtId="0" fontId="15" fillId="0" borderId="0" xfId="5" applyNumberFormat="1" applyFill="1" applyBorder="1" applyAlignment="1">
      <alignment horizontal="center"/>
    </xf>
    <xf numFmtId="0" fontId="15" fillId="0" borderId="19" xfId="5" applyNumberFormat="1" applyBorder="1"/>
    <xf numFmtId="0" fontId="15" fillId="0" borderId="19" xfId="5" applyNumberFormat="1" applyFill="1" applyBorder="1" applyAlignment="1">
      <alignment horizontal="left"/>
    </xf>
    <xf numFmtId="0" fontId="15" fillId="0" borderId="0" xfId="5" applyNumberFormat="1" applyFill="1" applyBorder="1" applyAlignment="1">
      <alignment horizontal="left"/>
    </xf>
    <xf numFmtId="0" fontId="15" fillId="0" borderId="19" xfId="5" applyNumberFormat="1" applyFill="1" applyBorder="1" applyAlignment="1">
      <alignment horizontal="left" vertical="center" indent="2"/>
    </xf>
    <xf numFmtId="0" fontId="15" fillId="0" borderId="19" xfId="5" applyNumberFormat="1" applyFill="1" applyBorder="1" applyAlignment="1">
      <alignment horizontal="left" vertical="center"/>
    </xf>
    <xf numFmtId="0" fontId="15" fillId="0" borderId="0" xfId="5" applyNumberFormat="1" applyFill="1" applyBorder="1" applyAlignment="1">
      <alignment horizontal="left" vertical="center"/>
    </xf>
    <xf numFmtId="0" fontId="0" fillId="0" borderId="19" xfId="5" applyNumberFormat="1" applyFont="1" applyFill="1" applyBorder="1" applyAlignment="1">
      <alignment horizontal="left" vertical="center" indent="2"/>
    </xf>
    <xf numFmtId="0" fontId="0" fillId="0" borderId="19" xfId="5" applyNumberFormat="1" applyFont="1" applyFill="1" applyBorder="1" applyAlignment="1">
      <alignment horizontal="left" vertical="center"/>
    </xf>
    <xf numFmtId="0" fontId="0" fillId="0" borderId="0" xfId="5" applyNumberFormat="1" applyFont="1" applyFill="1" applyBorder="1" applyAlignment="1">
      <alignment horizontal="left" vertical="center"/>
    </xf>
    <xf numFmtId="0" fontId="15" fillId="0" borderId="0" xfId="5" applyNumberFormat="1" applyFill="1" applyAlignment="1">
      <alignment horizontal="left" indent="2"/>
    </xf>
    <xf numFmtId="0" fontId="15" fillId="0" borderId="0" xfId="5" applyNumberFormat="1" applyFill="1" applyAlignment="1">
      <alignment horizontal="left"/>
    </xf>
    <xf numFmtId="0" fontId="11" fillId="0" borderId="0" xfId="0" applyNumberFormat="1" applyFont="1" applyFill="1" applyBorder="1" applyAlignment="1">
      <alignment horizontal="center" vertical="center" wrapText="1"/>
    </xf>
    <xf numFmtId="0" fontId="18" fillId="2" borderId="19" xfId="0" applyFont="1" applyFill="1" applyBorder="1" applyAlignment="1">
      <alignment horizontal="center" vertical="center" wrapText="1"/>
    </xf>
    <xf numFmtId="49" fontId="3" fillId="0" borderId="23" xfId="0" applyNumberFormat="1" applyFont="1" applyFill="1" applyBorder="1" applyAlignment="1">
      <alignment horizontal="center" vertical="center" wrapText="1"/>
    </xf>
    <xf numFmtId="49" fontId="3" fillId="0" borderId="24" xfId="0" applyNumberFormat="1" applyFont="1" applyFill="1" applyBorder="1" applyAlignment="1">
      <alignment horizontal="center" vertical="center" wrapText="1"/>
    </xf>
    <xf numFmtId="49" fontId="3" fillId="0" borderId="17" xfId="0" applyNumberFormat="1" applyFont="1" applyFill="1" applyBorder="1" applyAlignment="1">
      <alignment horizontal="center" vertical="center" textRotation="255"/>
    </xf>
    <xf numFmtId="0" fontId="12" fillId="0" borderId="25" xfId="5" applyNumberFormat="1" applyFont="1" applyBorder="1" applyAlignment="1">
      <alignment horizontal="center" vertical="center"/>
    </xf>
    <xf numFmtId="0" fontId="12" fillId="0" borderId="0" xfId="5" applyNumberFormat="1" applyFont="1" applyAlignment="1">
      <alignment horizontal="center" vertical="center"/>
    </xf>
    <xf numFmtId="0" fontId="13" fillId="0" borderId="0" xfId="5" applyNumberFormat="1" applyFont="1" applyAlignment="1">
      <alignment horizontal="center" vertical="center"/>
    </xf>
  </cellXfs>
  <cellStyles count="7">
    <cellStyle name="Header1" xfId="1"/>
    <cellStyle name="Header2" xfId="2"/>
    <cellStyle name="콤마 [0]_95" xfId="3"/>
    <cellStyle name="콤마_95" xfId="4"/>
    <cellStyle name="표준" xfId="0" builtinId="0"/>
    <cellStyle name="표준 2" xfId="5"/>
    <cellStyle name="표준_산.직업중분류" xfId="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20000000000000000000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20000000000000000000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H528"/>
  <sheetViews>
    <sheetView zoomScale="85" zoomScaleNormal="85" workbookViewId="0">
      <selection sqref="A1:H1"/>
    </sheetView>
  </sheetViews>
  <sheetFormatPr defaultColWidth="8.9140625" defaultRowHeight="13.5" customHeight="1"/>
  <cols>
    <col min="1" max="1" width="8.9140625" style="64" bestFit="1" customWidth="1"/>
    <col min="2" max="2" width="7.4140625" style="1" customWidth="1"/>
    <col min="3" max="3" width="50.25" style="1" bestFit="1" customWidth="1"/>
    <col min="4" max="4" width="9.9140625" style="64" customWidth="1"/>
    <col min="5" max="5" width="62.75" style="1" bestFit="1" customWidth="1"/>
    <col min="6" max="7" width="5.75" style="64" bestFit="1" customWidth="1"/>
    <col min="8" max="8" width="32.75" style="34" bestFit="1" customWidth="1"/>
    <col min="9" max="16384" width="8.9140625" style="34"/>
  </cols>
  <sheetData>
    <row r="1" spans="1:8" ht="41.25" customHeight="1">
      <c r="A1" s="102" t="s">
        <v>1011</v>
      </c>
      <c r="B1" s="102"/>
      <c r="C1" s="102"/>
      <c r="D1" s="102"/>
      <c r="E1" s="102"/>
      <c r="F1" s="102"/>
      <c r="G1" s="102"/>
      <c r="H1" s="102"/>
    </row>
    <row r="2" spans="1:8" s="33" customFormat="1" ht="55.5" customHeight="1">
      <c r="A2" s="70" t="s">
        <v>983</v>
      </c>
      <c r="B2" s="103" t="s">
        <v>982</v>
      </c>
      <c r="C2" s="103"/>
      <c r="D2" s="70" t="s">
        <v>984</v>
      </c>
      <c r="E2" s="71" t="s">
        <v>985</v>
      </c>
      <c r="F2" s="72" t="s">
        <v>986</v>
      </c>
      <c r="G2" s="72" t="s">
        <v>987</v>
      </c>
      <c r="H2" s="72" t="s">
        <v>988</v>
      </c>
    </row>
    <row r="3" spans="1:8" ht="14">
      <c r="A3" s="66">
        <f>SUBTOTAL(3,$C$3:C3)</f>
        <v>1</v>
      </c>
      <c r="B3" s="17"/>
      <c r="C3" s="31" t="s">
        <v>484</v>
      </c>
      <c r="D3" s="35" t="s">
        <v>221</v>
      </c>
      <c r="E3" s="36" t="s">
        <v>989</v>
      </c>
      <c r="F3" s="37" t="s">
        <v>216</v>
      </c>
      <c r="G3" s="10">
        <v>1</v>
      </c>
      <c r="H3" s="38"/>
    </row>
    <row r="4" spans="1:8" ht="13.5" customHeight="1">
      <c r="A4" s="67"/>
      <c r="B4" s="18"/>
      <c r="C4" s="22"/>
      <c r="D4" s="39" t="s">
        <v>223</v>
      </c>
      <c r="E4" s="40" t="s">
        <v>990</v>
      </c>
      <c r="F4" s="41"/>
      <c r="G4" s="39"/>
      <c r="H4" s="42"/>
    </row>
    <row r="5" spans="1:8" ht="13.5" customHeight="1">
      <c r="A5" s="67"/>
      <c r="B5" s="18"/>
      <c r="C5" s="22"/>
      <c r="D5" s="39" t="s">
        <v>220</v>
      </c>
      <c r="E5" s="40" t="s">
        <v>991</v>
      </c>
      <c r="F5" s="41"/>
      <c r="G5" s="39"/>
      <c r="H5" s="42"/>
    </row>
    <row r="6" spans="1:8" s="33" customFormat="1" ht="14">
      <c r="A6" s="66">
        <f>SUBTOTAL(3,$C$3:C6)</f>
        <v>2</v>
      </c>
      <c r="B6" s="43"/>
      <c r="C6" s="27" t="s">
        <v>485</v>
      </c>
      <c r="D6" s="28" t="s">
        <v>236</v>
      </c>
      <c r="E6" s="14" t="s">
        <v>992</v>
      </c>
      <c r="F6" s="16">
        <f>SUBTOTAL(9,$G$3:G5)+1</f>
        <v>2</v>
      </c>
      <c r="G6" s="26">
        <v>2</v>
      </c>
      <c r="H6" s="44"/>
    </row>
    <row r="7" spans="1:8" s="33" customFormat="1" ht="14.5" customHeight="1">
      <c r="A7" s="11"/>
      <c r="B7" s="45"/>
      <c r="C7" s="46"/>
      <c r="D7" s="28" t="s">
        <v>250</v>
      </c>
      <c r="E7" s="14" t="s">
        <v>993</v>
      </c>
      <c r="F7" s="28"/>
      <c r="G7" s="28"/>
      <c r="H7" s="44"/>
    </row>
    <row r="8" spans="1:8" s="33" customFormat="1" ht="14.5" customHeight="1">
      <c r="A8" s="11"/>
      <c r="B8" s="45"/>
      <c r="C8" s="46"/>
      <c r="D8" s="28" t="s">
        <v>251</v>
      </c>
      <c r="E8" s="14" t="s">
        <v>994</v>
      </c>
      <c r="F8" s="28"/>
      <c r="G8" s="28"/>
      <c r="H8" s="44"/>
    </row>
    <row r="9" spans="1:8" s="33" customFormat="1" ht="14.5" customHeight="1">
      <c r="A9" s="11"/>
      <c r="B9" s="45"/>
      <c r="C9" s="46"/>
      <c r="D9" s="28" t="s">
        <v>252</v>
      </c>
      <c r="E9" s="14" t="s">
        <v>995</v>
      </c>
      <c r="F9" s="28"/>
      <c r="G9" s="28"/>
      <c r="H9" s="44"/>
    </row>
    <row r="10" spans="1:8" s="33" customFormat="1" ht="14.5" customHeight="1">
      <c r="A10" s="11"/>
      <c r="B10" s="45"/>
      <c r="C10" s="46"/>
      <c r="D10" s="28" t="s">
        <v>253</v>
      </c>
      <c r="E10" s="14" t="s">
        <v>996</v>
      </c>
      <c r="F10" s="28"/>
      <c r="G10" s="28"/>
      <c r="H10" s="44"/>
    </row>
    <row r="11" spans="1:8" s="33" customFormat="1" ht="14.5" customHeight="1">
      <c r="A11" s="11"/>
      <c r="B11" s="45"/>
      <c r="C11" s="46"/>
      <c r="D11" s="28" t="s">
        <v>254</v>
      </c>
      <c r="E11" s="14" t="s">
        <v>997</v>
      </c>
      <c r="F11" s="28"/>
      <c r="G11" s="28"/>
      <c r="H11" s="44"/>
    </row>
    <row r="12" spans="1:8" s="33" customFormat="1" ht="14.5" customHeight="1">
      <c r="A12" s="11"/>
      <c r="B12" s="45"/>
      <c r="C12" s="46"/>
      <c r="D12" s="28" t="s">
        <v>255</v>
      </c>
      <c r="E12" s="14" t="s">
        <v>998</v>
      </c>
      <c r="F12" s="28"/>
      <c r="G12" s="28"/>
      <c r="H12" s="44"/>
    </row>
    <row r="13" spans="1:8" s="33" customFormat="1" ht="14.5" customHeight="1">
      <c r="A13" s="11"/>
      <c r="B13" s="45"/>
      <c r="C13" s="28"/>
      <c r="D13" s="28" t="s">
        <v>256</v>
      </c>
      <c r="E13" s="14" t="s">
        <v>999</v>
      </c>
      <c r="F13" s="28"/>
      <c r="G13" s="28"/>
      <c r="H13" s="44"/>
    </row>
    <row r="14" spans="1:8" s="33" customFormat="1" ht="14.5" customHeight="1">
      <c r="A14" s="11"/>
      <c r="B14" s="45"/>
      <c r="C14" s="46"/>
      <c r="D14" s="28" t="s">
        <v>257</v>
      </c>
      <c r="E14" s="14" t="s">
        <v>1000</v>
      </c>
      <c r="F14" s="28"/>
      <c r="G14" s="28"/>
      <c r="H14" s="44"/>
    </row>
    <row r="15" spans="1:8" s="33" customFormat="1" ht="14.5" customHeight="1">
      <c r="A15" s="11"/>
      <c r="B15" s="45"/>
      <c r="C15" s="46"/>
      <c r="D15" s="28" t="s">
        <v>258</v>
      </c>
      <c r="E15" s="14" t="s">
        <v>1001</v>
      </c>
      <c r="F15" s="28"/>
      <c r="G15" s="28"/>
      <c r="H15" s="44"/>
    </row>
    <row r="16" spans="1:8" s="33" customFormat="1" ht="14.5" customHeight="1">
      <c r="A16" s="11"/>
      <c r="B16" s="45"/>
      <c r="C16" s="46"/>
      <c r="D16" s="28" t="s">
        <v>259</v>
      </c>
      <c r="E16" s="14" t="s">
        <v>1002</v>
      </c>
      <c r="F16" s="28"/>
      <c r="G16" s="28"/>
      <c r="H16" s="44"/>
    </row>
    <row r="17" spans="1:8" s="33" customFormat="1" ht="14.5" customHeight="1">
      <c r="A17" s="11"/>
      <c r="B17" s="45"/>
      <c r="C17" s="46"/>
      <c r="D17" s="28" t="s">
        <v>260</v>
      </c>
      <c r="E17" s="14" t="s">
        <v>1003</v>
      </c>
      <c r="F17" s="28"/>
      <c r="G17" s="28"/>
      <c r="H17" s="44"/>
    </row>
    <row r="18" spans="1:8" s="33" customFormat="1" ht="14.5" customHeight="1">
      <c r="A18" s="11"/>
      <c r="B18" s="45"/>
      <c r="C18" s="46"/>
      <c r="D18" s="28" t="s">
        <v>261</v>
      </c>
      <c r="E18" s="14" t="s">
        <v>1004</v>
      </c>
      <c r="F18" s="28"/>
      <c r="G18" s="28"/>
      <c r="H18" s="44"/>
    </row>
    <row r="19" spans="1:8" s="33" customFormat="1" ht="14.5" customHeight="1">
      <c r="A19" s="11"/>
      <c r="B19" s="45"/>
      <c r="C19" s="46"/>
      <c r="D19" s="28" t="s">
        <v>262</v>
      </c>
      <c r="E19" s="14" t="s">
        <v>1005</v>
      </c>
      <c r="F19" s="28"/>
      <c r="G19" s="28"/>
      <c r="H19" s="44"/>
    </row>
    <row r="20" spans="1:8" s="33" customFormat="1" ht="14.5" customHeight="1">
      <c r="A20" s="11"/>
      <c r="B20" s="45"/>
      <c r="C20" s="46"/>
      <c r="D20" s="28" t="s">
        <v>263</v>
      </c>
      <c r="E20" s="14" t="s">
        <v>1006</v>
      </c>
      <c r="F20" s="28"/>
      <c r="G20" s="28"/>
      <c r="H20" s="44"/>
    </row>
    <row r="21" spans="1:8" s="33" customFormat="1" ht="14.5" customHeight="1">
      <c r="A21" s="11"/>
      <c r="B21" s="45"/>
      <c r="C21" s="46"/>
      <c r="D21" s="28" t="s">
        <v>264</v>
      </c>
      <c r="E21" s="14" t="s">
        <v>1007</v>
      </c>
      <c r="F21" s="28"/>
      <c r="G21" s="28"/>
      <c r="H21" s="44"/>
    </row>
    <row r="22" spans="1:8" s="33" customFormat="1" ht="14.5" customHeight="1">
      <c r="A22" s="11"/>
      <c r="B22" s="45"/>
      <c r="C22" s="46"/>
      <c r="D22" s="28" t="s">
        <v>266</v>
      </c>
      <c r="E22" s="14" t="s">
        <v>1008</v>
      </c>
      <c r="F22" s="28"/>
      <c r="G22" s="28"/>
      <c r="H22" s="44"/>
    </row>
    <row r="23" spans="1:8" ht="13.5" customHeight="1">
      <c r="A23" s="66">
        <f>SUBTOTAL(3,$C$3:C23)</f>
        <v>3</v>
      </c>
      <c r="B23" s="19"/>
      <c r="C23" s="27" t="s">
        <v>486</v>
      </c>
      <c r="D23" s="47" t="s">
        <v>216</v>
      </c>
      <c r="E23" s="27" t="s">
        <v>1009</v>
      </c>
      <c r="F23" s="16">
        <f>SUBTOTAL(9,$G$3:G22)+1</f>
        <v>4</v>
      </c>
      <c r="G23" s="15">
        <v>1</v>
      </c>
      <c r="H23" s="44"/>
    </row>
    <row r="24" spans="1:8" ht="13.5" customHeight="1">
      <c r="A24" s="68"/>
      <c r="B24" s="19"/>
      <c r="C24" s="27"/>
      <c r="D24" s="47" t="s">
        <v>218</v>
      </c>
      <c r="E24" s="27" t="s">
        <v>1010</v>
      </c>
      <c r="F24" s="47"/>
      <c r="G24" s="47"/>
      <c r="H24" s="44"/>
    </row>
    <row r="25" spans="1:8" ht="13.5" customHeight="1">
      <c r="A25" s="66">
        <f>SUBTOTAL(3,$C$3:C25)</f>
        <v>4</v>
      </c>
      <c r="B25" s="19"/>
      <c r="C25" s="27" t="s">
        <v>487</v>
      </c>
      <c r="D25" s="47"/>
      <c r="E25" s="27" t="s">
        <v>488</v>
      </c>
      <c r="F25" s="16">
        <f>SUBTOTAL(9,$G$3:G24)+1</f>
        <v>5</v>
      </c>
      <c r="G25" s="15">
        <v>5</v>
      </c>
      <c r="H25" s="44"/>
    </row>
    <row r="26" spans="1:8" ht="13.5" customHeight="1">
      <c r="A26" s="66">
        <f>SUBTOTAL(3,$C$3:C26)</f>
        <v>5</v>
      </c>
      <c r="B26" s="19"/>
      <c r="C26" s="27" t="s">
        <v>491</v>
      </c>
      <c r="D26" s="47"/>
      <c r="E26" s="27" t="s">
        <v>489</v>
      </c>
      <c r="F26" s="16">
        <f>SUBTOTAL(9,$G$3:G25)+1</f>
        <v>10</v>
      </c>
      <c r="G26" s="15">
        <v>2</v>
      </c>
      <c r="H26" s="44"/>
    </row>
    <row r="27" spans="1:8" ht="13.5" customHeight="1">
      <c r="A27" s="66">
        <f>SUBTOTAL(3,$C$3:C27)</f>
        <v>6</v>
      </c>
      <c r="B27" s="19"/>
      <c r="C27" s="27" t="s">
        <v>490</v>
      </c>
      <c r="D27" s="47" t="s">
        <v>215</v>
      </c>
      <c r="E27" s="27" t="s">
        <v>490</v>
      </c>
      <c r="F27" s="16">
        <f>SUBTOTAL(9,$G$3:G26)+1</f>
        <v>12</v>
      </c>
      <c r="G27" s="15">
        <v>1</v>
      </c>
      <c r="H27" s="44"/>
    </row>
    <row r="28" spans="1:8" s="33" customFormat="1" ht="14.5" customHeight="1">
      <c r="A28" s="69"/>
      <c r="B28" s="49"/>
      <c r="C28" s="14"/>
      <c r="D28" s="28" t="s">
        <v>241</v>
      </c>
      <c r="E28" s="14" t="s">
        <v>492</v>
      </c>
      <c r="F28" s="28"/>
      <c r="G28" s="28"/>
      <c r="H28" s="44"/>
    </row>
    <row r="29" spans="1:8" s="33" customFormat="1" ht="14.5" customHeight="1">
      <c r="A29" s="66">
        <f>SUBTOTAL(3,$C$3:C29)</f>
        <v>7</v>
      </c>
      <c r="B29" s="49"/>
      <c r="C29" s="14" t="s">
        <v>493</v>
      </c>
      <c r="D29" s="28" t="s">
        <v>267</v>
      </c>
      <c r="E29" s="14" t="s">
        <v>494</v>
      </c>
      <c r="F29" s="16">
        <f>SUBTOTAL(9,$G$3:G28)+1</f>
        <v>13</v>
      </c>
      <c r="G29" s="26">
        <v>1</v>
      </c>
      <c r="H29" s="44"/>
    </row>
    <row r="30" spans="1:8" s="33" customFormat="1" ht="14.5" customHeight="1">
      <c r="A30" s="69"/>
      <c r="B30" s="49"/>
      <c r="C30" s="14"/>
      <c r="D30" s="28" t="s">
        <v>216</v>
      </c>
      <c r="E30" s="14" t="s">
        <v>495</v>
      </c>
      <c r="F30" s="28"/>
      <c r="G30" s="28"/>
      <c r="H30" s="44"/>
    </row>
    <row r="31" spans="1:8" s="33" customFormat="1" ht="14.5" customHeight="1">
      <c r="A31" s="68"/>
      <c r="B31" s="49"/>
      <c r="C31" s="14"/>
      <c r="D31" s="28" t="s">
        <v>218</v>
      </c>
      <c r="E31" s="14" t="s">
        <v>496</v>
      </c>
      <c r="F31" s="28"/>
      <c r="G31" s="28"/>
      <c r="H31" s="44"/>
    </row>
    <row r="32" spans="1:8" s="33" customFormat="1" ht="14.5" customHeight="1">
      <c r="A32" s="69"/>
      <c r="B32" s="49"/>
      <c r="C32" s="14"/>
      <c r="D32" s="28" t="s">
        <v>217</v>
      </c>
      <c r="E32" s="14" t="s">
        <v>497</v>
      </c>
      <c r="F32" s="28"/>
      <c r="G32" s="28"/>
      <c r="H32" s="44"/>
    </row>
    <row r="33" spans="1:8" s="33" customFormat="1" ht="14.5" customHeight="1">
      <c r="A33" s="68"/>
      <c r="B33" s="49"/>
      <c r="C33" s="14"/>
      <c r="D33" s="28" t="s">
        <v>224</v>
      </c>
      <c r="E33" s="14" t="s">
        <v>498</v>
      </c>
      <c r="F33" s="28"/>
      <c r="G33" s="28"/>
      <c r="H33" s="44"/>
    </row>
    <row r="34" spans="1:8" s="33" customFormat="1" ht="14.5" customHeight="1">
      <c r="A34" s="68"/>
      <c r="B34" s="49"/>
      <c r="C34" s="14"/>
      <c r="D34" s="28" t="s">
        <v>221</v>
      </c>
      <c r="E34" s="14" t="s">
        <v>499</v>
      </c>
      <c r="F34" s="28"/>
      <c r="G34" s="28"/>
      <c r="H34" s="44"/>
    </row>
    <row r="35" spans="1:8" s="33" customFormat="1" ht="14.5" customHeight="1">
      <c r="A35" s="68"/>
      <c r="B35" s="49"/>
      <c r="C35" s="14"/>
      <c r="D35" s="28" t="s">
        <v>223</v>
      </c>
      <c r="E35" s="14" t="s">
        <v>500</v>
      </c>
      <c r="F35" s="28"/>
      <c r="G35" s="28"/>
      <c r="H35" s="44"/>
    </row>
    <row r="36" spans="1:8" s="33" customFormat="1" ht="14.5" customHeight="1">
      <c r="A36" s="66">
        <f>SUBTOTAL(3,$C$3:C36)</f>
        <v>8</v>
      </c>
      <c r="B36" s="49"/>
      <c r="C36" s="14" t="s">
        <v>502</v>
      </c>
      <c r="D36" s="28" t="s">
        <v>216</v>
      </c>
      <c r="E36" s="14" t="s">
        <v>501</v>
      </c>
      <c r="F36" s="16">
        <f>SUBTOTAL(9,$G$3:G35)+1</f>
        <v>14</v>
      </c>
      <c r="G36" s="26">
        <v>1</v>
      </c>
      <c r="H36" s="44"/>
    </row>
    <row r="37" spans="1:8" s="33" customFormat="1" ht="14.5" customHeight="1">
      <c r="A37" s="69"/>
      <c r="B37" s="49"/>
      <c r="C37" s="14"/>
      <c r="D37" s="28" t="s">
        <v>218</v>
      </c>
      <c r="E37" s="14" t="s">
        <v>500</v>
      </c>
      <c r="F37" s="28"/>
      <c r="G37" s="28"/>
      <c r="H37" s="44"/>
    </row>
    <row r="38" spans="1:8" s="33" customFormat="1" ht="14.5" customHeight="1">
      <c r="A38" s="68"/>
      <c r="B38" s="49"/>
      <c r="C38" s="14"/>
      <c r="D38" s="28" t="s">
        <v>217</v>
      </c>
      <c r="E38" s="14" t="s">
        <v>494</v>
      </c>
      <c r="F38" s="28"/>
      <c r="G38" s="28"/>
      <c r="H38" s="44"/>
    </row>
    <row r="39" spans="1:8" s="33" customFormat="1" ht="14.5" customHeight="1">
      <c r="A39" s="66">
        <f>SUBTOTAL(3,$C$3:C39)</f>
        <v>9</v>
      </c>
      <c r="B39" s="49"/>
      <c r="C39" s="14" t="s">
        <v>503</v>
      </c>
      <c r="D39" s="28"/>
      <c r="E39" s="14"/>
      <c r="F39" s="16">
        <f>SUBTOTAL(9,$G$3:G38)+1</f>
        <v>15</v>
      </c>
      <c r="G39" s="26">
        <v>2</v>
      </c>
      <c r="H39" s="44"/>
    </row>
    <row r="40" spans="1:8" s="33" customFormat="1" ht="14.5" customHeight="1">
      <c r="A40" s="66">
        <f>SUBTOTAL(3,$C$3:C40)</f>
        <v>10</v>
      </c>
      <c r="B40" s="49"/>
      <c r="C40" s="14" t="s">
        <v>504</v>
      </c>
      <c r="D40" s="28"/>
      <c r="E40" s="14"/>
      <c r="F40" s="16">
        <f>SUBTOTAL(9,$G$3:G39)+1</f>
        <v>17</v>
      </c>
      <c r="G40" s="26">
        <v>2</v>
      </c>
      <c r="H40" s="44"/>
    </row>
    <row r="41" spans="1:8" s="33" customFormat="1" ht="14.5" customHeight="1">
      <c r="A41" s="66">
        <f>SUBTOTAL(3,$C$3:C41)</f>
        <v>11</v>
      </c>
      <c r="B41" s="49"/>
      <c r="C41" s="14" t="s">
        <v>505</v>
      </c>
      <c r="D41" s="28"/>
      <c r="E41" s="14"/>
      <c r="F41" s="16">
        <f>SUBTOTAL(9,$G$3:G40)+1</f>
        <v>19</v>
      </c>
      <c r="G41" s="26">
        <v>2</v>
      </c>
      <c r="H41" s="44"/>
    </row>
    <row r="42" spans="1:8" s="33" customFormat="1" ht="14.5" customHeight="1">
      <c r="A42" s="66">
        <f>SUBTOTAL(3,$C$3:C42)</f>
        <v>12</v>
      </c>
      <c r="B42" s="50"/>
      <c r="C42" s="51" t="s">
        <v>506</v>
      </c>
      <c r="D42" s="28"/>
      <c r="E42" s="14"/>
      <c r="F42" s="16">
        <f>SUBTOTAL(9,$G$3:G41)+1</f>
        <v>21</v>
      </c>
      <c r="G42" s="23">
        <v>2</v>
      </c>
      <c r="H42" s="44"/>
    </row>
    <row r="43" spans="1:8" s="33" customFormat="1" ht="14.5" customHeight="1">
      <c r="A43" s="66">
        <f>SUBTOTAL(3,$C$3:C43)</f>
        <v>13</v>
      </c>
      <c r="B43" s="50"/>
      <c r="C43" s="51" t="s">
        <v>507</v>
      </c>
      <c r="D43" s="28" t="s">
        <v>216</v>
      </c>
      <c r="E43" s="14" t="s">
        <v>508</v>
      </c>
      <c r="F43" s="16">
        <f>SUBTOTAL(9,$G$3:G42)+1</f>
        <v>23</v>
      </c>
      <c r="G43" s="23">
        <v>1</v>
      </c>
      <c r="H43" s="44"/>
    </row>
    <row r="44" spans="1:8" s="33" customFormat="1" ht="14.5" customHeight="1">
      <c r="A44" s="68"/>
      <c r="B44" s="50"/>
      <c r="C44" s="51"/>
      <c r="D44" s="28" t="s">
        <v>218</v>
      </c>
      <c r="E44" s="14" t="s">
        <v>509</v>
      </c>
      <c r="F44" s="28"/>
      <c r="G44" s="52"/>
      <c r="H44" s="44"/>
    </row>
    <row r="45" spans="1:8" s="33" customFormat="1" ht="14.5" customHeight="1">
      <c r="A45" s="66">
        <f>SUBTOTAL(3,$C$3:C45)</f>
        <v>14</v>
      </c>
      <c r="B45" s="50"/>
      <c r="C45" s="51" t="s">
        <v>925</v>
      </c>
      <c r="D45" s="28" t="s">
        <v>216</v>
      </c>
      <c r="E45" s="14" t="s">
        <v>510</v>
      </c>
      <c r="F45" s="16">
        <f>SUBTOTAL(9,$G$3:G44)+1</f>
        <v>24</v>
      </c>
      <c r="G45" s="23">
        <v>1</v>
      </c>
      <c r="H45" s="44"/>
    </row>
    <row r="46" spans="1:8" s="33" customFormat="1" ht="14.5" customHeight="1">
      <c r="A46" s="68"/>
      <c r="B46" s="50"/>
      <c r="C46" s="51"/>
      <c r="D46" s="28" t="s">
        <v>218</v>
      </c>
      <c r="E46" s="14" t="s">
        <v>511</v>
      </c>
      <c r="F46" s="28"/>
      <c r="G46" s="52"/>
      <c r="H46" s="44"/>
    </row>
    <row r="47" spans="1:8" s="33" customFormat="1" ht="14.5" customHeight="1">
      <c r="A47" s="68"/>
      <c r="B47" s="50"/>
      <c r="C47" s="51"/>
      <c r="D47" s="28" t="s">
        <v>217</v>
      </c>
      <c r="E47" s="14" t="s">
        <v>512</v>
      </c>
      <c r="F47" s="28"/>
      <c r="G47" s="52"/>
      <c r="H47" s="44"/>
    </row>
    <row r="48" spans="1:8" s="33" customFormat="1" ht="14.5" customHeight="1">
      <c r="A48" s="69"/>
      <c r="B48" s="50"/>
      <c r="C48" s="51"/>
      <c r="D48" s="28" t="s">
        <v>224</v>
      </c>
      <c r="E48" s="14" t="s">
        <v>513</v>
      </c>
      <c r="F48" s="28"/>
      <c r="G48" s="52"/>
      <c r="H48" s="44"/>
    </row>
    <row r="49" spans="1:8" s="33" customFormat="1" ht="14.5" customHeight="1">
      <c r="A49" s="68"/>
      <c r="B49" s="53"/>
      <c r="C49" s="54"/>
      <c r="D49" s="28" t="s">
        <v>221</v>
      </c>
      <c r="E49" s="14" t="s">
        <v>514</v>
      </c>
      <c r="F49" s="55"/>
      <c r="G49" s="55"/>
      <c r="H49" s="44"/>
    </row>
    <row r="50" spans="1:8" s="33" customFormat="1" ht="14.5" customHeight="1">
      <c r="A50" s="68"/>
      <c r="B50" s="56"/>
      <c r="C50" s="57"/>
      <c r="D50" s="28" t="s">
        <v>223</v>
      </c>
      <c r="E50" s="14" t="s">
        <v>515</v>
      </c>
      <c r="F50" s="41"/>
      <c r="G50" s="41"/>
      <c r="H50" s="44"/>
    </row>
    <row r="51" spans="1:8" s="33" customFormat="1" ht="14.5" customHeight="1">
      <c r="A51" s="69"/>
      <c r="B51" s="49"/>
      <c r="C51" s="14"/>
      <c r="D51" s="28" t="s">
        <v>220</v>
      </c>
      <c r="E51" s="14" t="s">
        <v>516</v>
      </c>
      <c r="F51" s="28"/>
      <c r="G51" s="28"/>
      <c r="H51" s="44"/>
    </row>
    <row r="52" spans="1:8" s="33" customFormat="1" ht="14.5" customHeight="1">
      <c r="A52" s="69"/>
      <c r="B52" s="49"/>
      <c r="C52" s="14"/>
      <c r="D52" s="28" t="s">
        <v>225</v>
      </c>
      <c r="E52" s="14" t="s">
        <v>517</v>
      </c>
      <c r="F52" s="28"/>
      <c r="G52" s="28"/>
      <c r="H52" s="44"/>
    </row>
    <row r="53" spans="1:8" s="33" customFormat="1" ht="14.5" customHeight="1">
      <c r="A53" s="69"/>
      <c r="B53" s="49"/>
      <c r="C53" s="14"/>
      <c r="D53" s="28" t="s">
        <v>222</v>
      </c>
      <c r="E53" s="14" t="s">
        <v>518</v>
      </c>
      <c r="F53" s="28"/>
      <c r="G53" s="28"/>
      <c r="H53" s="44"/>
    </row>
    <row r="54" spans="1:8" s="33" customFormat="1" ht="14.5" customHeight="1">
      <c r="A54" s="66">
        <f>SUBTOTAL(3,$C$3:C54)</f>
        <v>15</v>
      </c>
      <c r="B54" s="43"/>
      <c r="C54" s="14" t="s">
        <v>926</v>
      </c>
      <c r="D54" s="28" t="s">
        <v>216</v>
      </c>
      <c r="E54" s="14" t="s">
        <v>519</v>
      </c>
      <c r="F54" s="16">
        <f>SUBTOTAL(9,$G$3:G53)+1</f>
        <v>25</v>
      </c>
      <c r="G54" s="26">
        <v>1</v>
      </c>
      <c r="H54" s="44"/>
    </row>
    <row r="55" spans="1:8" s="33" customFormat="1" ht="14.5" customHeight="1">
      <c r="A55" s="69"/>
      <c r="B55" s="43"/>
      <c r="C55" s="14"/>
      <c r="D55" s="28" t="s">
        <v>520</v>
      </c>
      <c r="E55" s="14" t="s">
        <v>521</v>
      </c>
      <c r="F55" s="28"/>
      <c r="G55" s="28"/>
      <c r="H55" s="44"/>
    </row>
    <row r="56" spans="1:8" s="33" customFormat="1" ht="14.5" customHeight="1">
      <c r="A56" s="66">
        <f>SUBTOTAL(3,$C$3:C56)</f>
        <v>16</v>
      </c>
      <c r="B56" s="43"/>
      <c r="C56" s="14" t="s">
        <v>927</v>
      </c>
      <c r="D56" s="28"/>
      <c r="E56" s="14" t="s">
        <v>527</v>
      </c>
      <c r="F56" s="16">
        <f>SUBTOTAL(9,$G$3:G55)+1</f>
        <v>26</v>
      </c>
      <c r="G56" s="26">
        <v>3</v>
      </c>
      <c r="H56" s="44"/>
    </row>
    <row r="57" spans="1:8" s="33" customFormat="1" ht="14.5" customHeight="1">
      <c r="A57" s="66">
        <f>SUBTOTAL(3,$C$3:C57)</f>
        <v>17</v>
      </c>
      <c r="B57" s="43"/>
      <c r="C57" s="14" t="s">
        <v>928</v>
      </c>
      <c r="D57" s="28" t="s">
        <v>216</v>
      </c>
      <c r="E57" s="14" t="s">
        <v>522</v>
      </c>
      <c r="F57" s="16">
        <f>SUBTOTAL(9,$G$3:G56)+1</f>
        <v>29</v>
      </c>
      <c r="G57" s="26">
        <v>1</v>
      </c>
      <c r="H57" s="44"/>
    </row>
    <row r="58" spans="1:8" s="33" customFormat="1" ht="14.5" customHeight="1">
      <c r="A58" s="69"/>
      <c r="B58" s="43"/>
      <c r="C58" s="14"/>
      <c r="D58" s="28" t="s">
        <v>218</v>
      </c>
      <c r="E58" s="14" t="s">
        <v>523</v>
      </c>
      <c r="F58" s="28"/>
      <c r="G58" s="28"/>
      <c r="H58" s="44"/>
    </row>
    <row r="59" spans="1:8" s="33" customFormat="1" ht="14.5" customHeight="1">
      <c r="A59" s="69"/>
      <c r="B59" s="43"/>
      <c r="C59" s="14"/>
      <c r="D59" s="28" t="s">
        <v>217</v>
      </c>
      <c r="E59" s="14" t="s">
        <v>524</v>
      </c>
      <c r="F59" s="28"/>
      <c r="G59" s="28"/>
      <c r="H59" s="44"/>
    </row>
    <row r="60" spans="1:8" s="33" customFormat="1" ht="14.5" customHeight="1">
      <c r="A60" s="69"/>
      <c r="B60" s="49"/>
      <c r="C60" s="14"/>
      <c r="D60" s="28" t="s">
        <v>224</v>
      </c>
      <c r="E60" s="14" t="s">
        <v>525</v>
      </c>
      <c r="F60" s="28"/>
      <c r="G60" s="28"/>
      <c r="H60" s="44"/>
    </row>
    <row r="61" spans="1:8" s="33" customFormat="1" ht="14.5" customHeight="1">
      <c r="A61" s="11"/>
      <c r="B61" s="43"/>
      <c r="C61" s="14"/>
      <c r="D61" s="28" t="s">
        <v>221</v>
      </c>
      <c r="E61" s="14" t="s">
        <v>526</v>
      </c>
      <c r="F61" s="28"/>
      <c r="G61" s="28"/>
      <c r="H61" s="44"/>
    </row>
    <row r="62" spans="1:8" s="33" customFormat="1" ht="14.5" customHeight="1">
      <c r="A62" s="69"/>
      <c r="B62" s="43"/>
      <c r="C62" s="14"/>
      <c r="D62" s="28" t="s">
        <v>223</v>
      </c>
      <c r="E62" s="14" t="s">
        <v>528</v>
      </c>
      <c r="F62" s="28"/>
      <c r="G62" s="28"/>
      <c r="H62" s="44"/>
    </row>
    <row r="63" spans="1:8" s="33" customFormat="1" ht="14.5" customHeight="1">
      <c r="A63" s="66">
        <f>SUBTOTAL(3,$C$3:C63)</f>
        <v>18</v>
      </c>
      <c r="B63" s="49"/>
      <c r="C63" s="46" t="s">
        <v>929</v>
      </c>
      <c r="D63" s="28" t="s">
        <v>216</v>
      </c>
      <c r="E63" s="14" t="s">
        <v>529</v>
      </c>
      <c r="F63" s="16">
        <f>SUBTOTAL(9,$G$3:G62)+1</f>
        <v>30</v>
      </c>
      <c r="G63" s="26">
        <v>1</v>
      </c>
      <c r="H63" s="44"/>
    </row>
    <row r="64" spans="1:8" s="33" customFormat="1" ht="14.5" customHeight="1">
      <c r="A64" s="68"/>
      <c r="B64" s="49"/>
      <c r="C64" s="46"/>
      <c r="D64" s="28" t="s">
        <v>218</v>
      </c>
      <c r="E64" s="14" t="s">
        <v>530</v>
      </c>
      <c r="F64" s="28"/>
      <c r="G64" s="28"/>
      <c r="H64" s="44"/>
    </row>
    <row r="65" spans="1:8" s="33" customFormat="1" ht="14.5" customHeight="1">
      <c r="A65" s="68"/>
      <c r="B65" s="49"/>
      <c r="C65" s="46"/>
      <c r="D65" s="28" t="s">
        <v>217</v>
      </c>
      <c r="E65" s="14" t="s">
        <v>531</v>
      </c>
      <c r="F65" s="28"/>
      <c r="G65" s="28"/>
      <c r="H65" s="44"/>
    </row>
    <row r="66" spans="1:8" s="33" customFormat="1" ht="14.5" customHeight="1">
      <c r="A66" s="68"/>
      <c r="B66" s="49"/>
      <c r="C66" s="46"/>
      <c r="D66" s="28" t="s">
        <v>224</v>
      </c>
      <c r="E66" s="14" t="s">
        <v>532</v>
      </c>
      <c r="F66" s="28"/>
      <c r="G66" s="28"/>
      <c r="H66" s="44"/>
    </row>
    <row r="67" spans="1:8" s="33" customFormat="1" ht="14.5" customHeight="1">
      <c r="A67" s="66">
        <f>SUBTOTAL(3,$C$3:C67)</f>
        <v>19</v>
      </c>
      <c r="B67" s="49"/>
      <c r="C67" s="46" t="s">
        <v>930</v>
      </c>
      <c r="D67" s="28" t="s">
        <v>216</v>
      </c>
      <c r="E67" s="14" t="s">
        <v>533</v>
      </c>
      <c r="F67" s="16">
        <f>SUBTOTAL(9,$G$3:G66)+1</f>
        <v>31</v>
      </c>
      <c r="G67" s="26">
        <v>1</v>
      </c>
      <c r="H67" s="44"/>
    </row>
    <row r="68" spans="1:8" s="33" customFormat="1" ht="14.5" customHeight="1">
      <c r="A68" s="68"/>
      <c r="B68" s="49"/>
      <c r="C68" s="46"/>
      <c r="D68" s="28" t="s">
        <v>218</v>
      </c>
      <c r="E68" s="14" t="s">
        <v>534</v>
      </c>
      <c r="F68" s="28"/>
      <c r="G68" s="28"/>
      <c r="H68" s="44"/>
    </row>
    <row r="69" spans="1:8" s="33" customFormat="1" ht="14.5" customHeight="1">
      <c r="A69" s="68"/>
      <c r="B69" s="49"/>
      <c r="C69" s="46"/>
      <c r="D69" s="28" t="s">
        <v>217</v>
      </c>
      <c r="E69" s="14" t="s">
        <v>535</v>
      </c>
      <c r="F69" s="28"/>
      <c r="G69" s="28"/>
      <c r="H69" s="44"/>
    </row>
    <row r="70" spans="1:8" s="33" customFormat="1" ht="14.5" customHeight="1">
      <c r="A70" s="68"/>
      <c r="B70" s="49"/>
      <c r="C70" s="46"/>
      <c r="D70" s="28" t="s">
        <v>223</v>
      </c>
      <c r="E70" s="14" t="s">
        <v>536</v>
      </c>
      <c r="F70" s="28"/>
      <c r="G70" s="28"/>
      <c r="H70" s="44"/>
    </row>
    <row r="71" spans="1:8" s="33" customFormat="1" ht="14.5" customHeight="1">
      <c r="A71" s="68"/>
      <c r="B71" s="49"/>
      <c r="C71" s="46"/>
      <c r="D71" s="28" t="s">
        <v>220</v>
      </c>
      <c r="E71" s="14" t="s">
        <v>537</v>
      </c>
      <c r="F71" s="28"/>
      <c r="G71" s="28"/>
      <c r="H71" s="44"/>
    </row>
    <row r="72" spans="1:8" s="33" customFormat="1" ht="14.5" customHeight="1">
      <c r="A72" s="69"/>
      <c r="B72" s="49"/>
      <c r="C72" s="46"/>
      <c r="D72" s="28" t="s">
        <v>225</v>
      </c>
      <c r="E72" s="14" t="s">
        <v>538</v>
      </c>
      <c r="F72" s="28"/>
      <c r="G72" s="28"/>
      <c r="H72" s="44"/>
    </row>
    <row r="73" spans="1:8" s="33" customFormat="1" ht="14.5" customHeight="1">
      <c r="A73" s="66">
        <f>SUBTOTAL(3,$C$3:C73)</f>
        <v>20</v>
      </c>
      <c r="B73" s="49"/>
      <c r="C73" s="46" t="s">
        <v>931</v>
      </c>
      <c r="D73" s="28" t="s">
        <v>208</v>
      </c>
      <c r="E73" s="14" t="s">
        <v>539</v>
      </c>
      <c r="F73" s="16">
        <f>SUBTOTAL(9,$G$3:G72)+1</f>
        <v>32</v>
      </c>
      <c r="G73" s="26">
        <v>3</v>
      </c>
      <c r="H73" s="44"/>
    </row>
    <row r="74" spans="1:8" s="33" customFormat="1" ht="14.5" customHeight="1">
      <c r="A74" s="69"/>
      <c r="B74" s="43"/>
      <c r="C74" s="14"/>
      <c r="D74" s="28" t="s">
        <v>265</v>
      </c>
      <c r="E74" s="14" t="s">
        <v>540</v>
      </c>
      <c r="F74" s="28"/>
      <c r="G74" s="28"/>
      <c r="H74" s="44"/>
    </row>
    <row r="75" spans="1:8" s="33" customFormat="1" ht="14.5" customHeight="1">
      <c r="A75" s="69"/>
      <c r="B75" s="43"/>
      <c r="C75" s="14"/>
      <c r="D75" s="28" t="s">
        <v>257</v>
      </c>
      <c r="E75" s="14" t="s">
        <v>541</v>
      </c>
      <c r="F75" s="28"/>
      <c r="G75" s="28"/>
      <c r="H75" s="44"/>
    </row>
    <row r="76" spans="1:8" s="33" customFormat="1" ht="14.5" customHeight="1">
      <c r="A76" s="69"/>
      <c r="B76" s="43"/>
      <c r="C76" s="14"/>
      <c r="D76" s="28" t="s">
        <v>258</v>
      </c>
      <c r="E76" s="14" t="s">
        <v>542</v>
      </c>
      <c r="F76" s="28"/>
      <c r="G76" s="28"/>
      <c r="H76" s="44"/>
    </row>
    <row r="77" spans="1:8" s="33" customFormat="1" ht="14.5" customHeight="1">
      <c r="A77" s="69"/>
      <c r="B77" s="43"/>
      <c r="C77" s="14"/>
      <c r="D77" s="28" t="s">
        <v>268</v>
      </c>
      <c r="E77" s="14" t="s">
        <v>543</v>
      </c>
      <c r="F77" s="28"/>
      <c r="G77" s="28"/>
      <c r="H77" s="44"/>
    </row>
    <row r="78" spans="1:8" s="33" customFormat="1" ht="14.5" customHeight="1">
      <c r="A78" s="69"/>
      <c r="B78" s="43"/>
      <c r="C78" s="14"/>
      <c r="D78" s="28" t="s">
        <v>269</v>
      </c>
      <c r="E78" s="14" t="s">
        <v>544</v>
      </c>
      <c r="F78" s="28"/>
      <c r="G78" s="28"/>
      <c r="H78" s="44"/>
    </row>
    <row r="79" spans="1:8" s="33" customFormat="1" ht="14.5" customHeight="1">
      <c r="A79" s="11"/>
      <c r="B79" s="43"/>
      <c r="C79" s="14"/>
      <c r="D79" s="28" t="s">
        <v>272</v>
      </c>
      <c r="E79" s="14" t="s">
        <v>545</v>
      </c>
      <c r="F79" s="28"/>
      <c r="G79" s="28"/>
      <c r="H79" s="44"/>
    </row>
    <row r="80" spans="1:8" s="33" customFormat="1" ht="14.5" customHeight="1">
      <c r="A80" s="11"/>
      <c r="B80" s="43"/>
      <c r="C80" s="14"/>
      <c r="D80" s="28" t="s">
        <v>270</v>
      </c>
      <c r="E80" s="14" t="s">
        <v>546</v>
      </c>
      <c r="F80" s="28"/>
      <c r="G80" s="28"/>
      <c r="H80" s="44"/>
    </row>
    <row r="81" spans="1:8" s="33" customFormat="1" ht="14.5" customHeight="1">
      <c r="A81" s="11"/>
      <c r="B81" s="43"/>
      <c r="C81" s="14"/>
      <c r="D81" s="28" t="s">
        <v>271</v>
      </c>
      <c r="E81" s="14" t="s">
        <v>547</v>
      </c>
      <c r="F81" s="28"/>
      <c r="G81" s="28"/>
      <c r="H81" s="44"/>
    </row>
    <row r="82" spans="1:8" s="33" customFormat="1" ht="14.5" customHeight="1">
      <c r="A82" s="11"/>
      <c r="B82" s="43"/>
      <c r="C82" s="14"/>
      <c r="D82" s="28" t="s">
        <v>273</v>
      </c>
      <c r="E82" s="14" t="s">
        <v>548</v>
      </c>
      <c r="F82" s="28"/>
      <c r="G82" s="28"/>
      <c r="H82" s="44"/>
    </row>
    <row r="83" spans="1:8" s="33" customFormat="1" ht="14.5" customHeight="1">
      <c r="A83" s="66">
        <f>SUBTOTAL(3,$C$3:C83)</f>
        <v>21</v>
      </c>
      <c r="B83" s="43"/>
      <c r="C83" s="14" t="s">
        <v>932</v>
      </c>
      <c r="D83" s="28" t="s">
        <v>216</v>
      </c>
      <c r="E83" s="14" t="s">
        <v>549</v>
      </c>
      <c r="F83" s="16">
        <f>SUBTOTAL(9,$G$3:G82)+1</f>
        <v>35</v>
      </c>
      <c r="G83" s="26">
        <v>1</v>
      </c>
      <c r="H83" s="44"/>
    </row>
    <row r="84" spans="1:8" s="33" customFormat="1" ht="14.5" customHeight="1">
      <c r="A84" s="69"/>
      <c r="B84" s="49"/>
      <c r="C84" s="46"/>
      <c r="D84" s="28" t="s">
        <v>218</v>
      </c>
      <c r="E84" s="14" t="s">
        <v>550</v>
      </c>
      <c r="F84" s="28"/>
      <c r="G84" s="28"/>
      <c r="H84" s="44"/>
    </row>
    <row r="85" spans="1:8" s="33" customFormat="1" ht="14.5" customHeight="1">
      <c r="A85" s="68"/>
      <c r="B85" s="49"/>
      <c r="C85" s="46"/>
      <c r="D85" s="28" t="s">
        <v>217</v>
      </c>
      <c r="E85" s="14" t="s">
        <v>551</v>
      </c>
      <c r="F85" s="28"/>
      <c r="G85" s="28"/>
      <c r="H85" s="44"/>
    </row>
    <row r="86" spans="1:8" s="33" customFormat="1" ht="14.5" customHeight="1">
      <c r="A86" s="68"/>
      <c r="B86" s="49"/>
      <c r="C86" s="46"/>
      <c r="D86" s="28" t="s">
        <v>224</v>
      </c>
      <c r="E86" s="14" t="s">
        <v>552</v>
      </c>
      <c r="F86" s="28"/>
      <c r="G86" s="28"/>
      <c r="H86" s="44"/>
    </row>
    <row r="87" spans="1:8" s="33" customFormat="1" ht="14.5" customHeight="1">
      <c r="A87" s="68"/>
      <c r="B87" s="49"/>
      <c r="C87" s="46"/>
      <c r="D87" s="28" t="s">
        <v>221</v>
      </c>
      <c r="E87" s="14" t="s">
        <v>553</v>
      </c>
      <c r="F87" s="28"/>
      <c r="G87" s="28"/>
      <c r="H87" s="44"/>
    </row>
    <row r="88" spans="1:8" s="33" customFormat="1" ht="14.5" customHeight="1">
      <c r="A88" s="69"/>
      <c r="B88" s="43"/>
      <c r="C88" s="14"/>
      <c r="D88" s="28" t="s">
        <v>223</v>
      </c>
      <c r="E88" s="14" t="s">
        <v>554</v>
      </c>
      <c r="F88" s="28"/>
      <c r="G88" s="28"/>
      <c r="H88" s="44"/>
    </row>
    <row r="89" spans="1:8" s="33" customFormat="1" ht="14.5" customHeight="1">
      <c r="A89" s="69"/>
      <c r="B89" s="43"/>
      <c r="C89" s="14"/>
      <c r="D89" s="28" t="s">
        <v>222</v>
      </c>
      <c r="E89" s="14" t="s">
        <v>555</v>
      </c>
      <c r="F89" s="28"/>
      <c r="G89" s="28"/>
      <c r="H89" s="44"/>
    </row>
    <row r="90" spans="1:8" s="33" customFormat="1" ht="14.5" customHeight="1">
      <c r="A90" s="66">
        <f>SUBTOTAL(3,$C$3:C90)</f>
        <v>22</v>
      </c>
      <c r="B90" s="43"/>
      <c r="C90" s="14" t="s">
        <v>933</v>
      </c>
      <c r="D90" s="28" t="s">
        <v>216</v>
      </c>
      <c r="E90" s="14" t="s">
        <v>556</v>
      </c>
      <c r="F90" s="16">
        <f>SUBTOTAL(9,$G$3:G89)+1</f>
        <v>36</v>
      </c>
      <c r="G90" s="26">
        <v>1</v>
      </c>
      <c r="H90" s="44"/>
    </row>
    <row r="91" spans="1:8" s="33" customFormat="1" ht="14.5" customHeight="1">
      <c r="A91" s="69"/>
      <c r="B91" s="43"/>
      <c r="C91" s="14"/>
      <c r="D91" s="28" t="s">
        <v>218</v>
      </c>
      <c r="E91" s="14" t="s">
        <v>557</v>
      </c>
      <c r="F91" s="28"/>
      <c r="G91" s="28"/>
      <c r="H91" s="44"/>
    </row>
    <row r="92" spans="1:8" s="33" customFormat="1" ht="14.5" customHeight="1">
      <c r="A92" s="66">
        <f>SUBTOTAL(3,$C$3:C92)</f>
        <v>23</v>
      </c>
      <c r="B92" s="43"/>
      <c r="C92" s="14" t="s">
        <v>934</v>
      </c>
      <c r="D92" s="28" t="s">
        <v>216</v>
      </c>
      <c r="E92" s="14" t="s">
        <v>558</v>
      </c>
      <c r="F92" s="16">
        <f>SUBTOTAL(9,$G$3:G91)+1</f>
        <v>37</v>
      </c>
      <c r="G92" s="26">
        <v>1</v>
      </c>
      <c r="H92" s="44"/>
    </row>
    <row r="93" spans="1:8" s="33" customFormat="1" ht="14.5" customHeight="1">
      <c r="A93" s="69"/>
      <c r="B93" s="43"/>
      <c r="C93" s="14"/>
      <c r="D93" s="28" t="s">
        <v>218</v>
      </c>
      <c r="E93" s="14" t="s">
        <v>559</v>
      </c>
      <c r="F93" s="28"/>
      <c r="G93" s="28"/>
      <c r="H93" s="44"/>
    </row>
    <row r="94" spans="1:8" s="33" customFormat="1" ht="14.5" customHeight="1">
      <c r="A94" s="69"/>
      <c r="B94" s="43"/>
      <c r="C94" s="14"/>
      <c r="D94" s="28" t="s">
        <v>217</v>
      </c>
      <c r="E94" s="14" t="s">
        <v>560</v>
      </c>
      <c r="F94" s="28"/>
      <c r="G94" s="28"/>
      <c r="H94" s="44"/>
    </row>
    <row r="95" spans="1:8" s="33" customFormat="1" ht="14.5" customHeight="1">
      <c r="A95" s="69"/>
      <c r="B95" s="43"/>
      <c r="C95" s="14"/>
      <c r="D95" s="28" t="s">
        <v>224</v>
      </c>
      <c r="E95" s="14" t="s">
        <v>561</v>
      </c>
      <c r="F95" s="28"/>
      <c r="G95" s="28"/>
      <c r="H95" s="44"/>
    </row>
    <row r="96" spans="1:8" s="33" customFormat="1" ht="14.5" customHeight="1">
      <c r="A96" s="69"/>
      <c r="B96" s="43"/>
      <c r="C96" s="14"/>
      <c r="D96" s="28" t="s">
        <v>221</v>
      </c>
      <c r="E96" s="14" t="s">
        <v>562</v>
      </c>
      <c r="F96" s="28"/>
      <c r="G96" s="28"/>
      <c r="H96" s="44"/>
    </row>
    <row r="97" spans="1:8" s="33" customFormat="1" ht="14.5" customHeight="1">
      <c r="A97" s="69"/>
      <c r="B97" s="43"/>
      <c r="C97" s="14"/>
      <c r="D97" s="28" t="s">
        <v>223</v>
      </c>
      <c r="E97" s="14" t="s">
        <v>563</v>
      </c>
      <c r="F97" s="28"/>
      <c r="G97" s="28"/>
      <c r="H97" s="44"/>
    </row>
    <row r="98" spans="1:8" s="33" customFormat="1" ht="14.5" customHeight="1">
      <c r="A98" s="66">
        <f>SUBTOTAL(3,$C$3:C98)</f>
        <v>24</v>
      </c>
      <c r="B98" s="43"/>
      <c r="C98" s="14" t="s">
        <v>935</v>
      </c>
      <c r="D98" s="28" t="s">
        <v>216</v>
      </c>
      <c r="E98" s="14" t="s">
        <v>564</v>
      </c>
      <c r="F98" s="16">
        <f>SUBTOTAL(9,$G$3:G97)+1</f>
        <v>38</v>
      </c>
      <c r="G98" s="26">
        <v>7</v>
      </c>
      <c r="H98" s="44" t="s">
        <v>689</v>
      </c>
    </row>
    <row r="99" spans="1:8" s="33" customFormat="1" ht="14.5" customHeight="1">
      <c r="A99" s="69"/>
      <c r="B99" s="43"/>
      <c r="C99" s="14"/>
      <c r="D99" s="28" t="s">
        <v>218</v>
      </c>
      <c r="E99" s="14" t="s">
        <v>565</v>
      </c>
      <c r="F99" s="28"/>
      <c r="G99" s="28"/>
      <c r="H99" s="44"/>
    </row>
    <row r="100" spans="1:8" s="33" customFormat="1" ht="14.5" customHeight="1">
      <c r="A100" s="69"/>
      <c r="B100" s="43"/>
      <c r="C100" s="14"/>
      <c r="D100" s="28" t="s">
        <v>217</v>
      </c>
      <c r="E100" s="14" t="s">
        <v>566</v>
      </c>
      <c r="F100" s="28"/>
      <c r="G100" s="28"/>
      <c r="H100" s="44"/>
    </row>
    <row r="101" spans="1:8" s="33" customFormat="1" ht="14.5" customHeight="1">
      <c r="A101" s="69"/>
      <c r="B101" s="43"/>
      <c r="C101" s="14"/>
      <c r="D101" s="28" t="s">
        <v>224</v>
      </c>
      <c r="E101" s="14" t="s">
        <v>567</v>
      </c>
      <c r="F101" s="28"/>
      <c r="G101" s="28"/>
      <c r="H101" s="44"/>
    </row>
    <row r="102" spans="1:8" s="33" customFormat="1" ht="14.5" customHeight="1">
      <c r="A102" s="69"/>
      <c r="B102" s="43"/>
      <c r="C102" s="14"/>
      <c r="D102" s="28" t="s">
        <v>221</v>
      </c>
      <c r="E102" s="14" t="s">
        <v>568</v>
      </c>
      <c r="F102" s="28"/>
      <c r="G102" s="28"/>
      <c r="H102" s="44"/>
    </row>
    <row r="103" spans="1:8" s="33" customFormat="1" ht="14.5" customHeight="1">
      <c r="A103" s="69"/>
      <c r="B103" s="43"/>
      <c r="C103" s="14"/>
      <c r="D103" s="28" t="s">
        <v>223</v>
      </c>
      <c r="E103" s="14" t="s">
        <v>569</v>
      </c>
      <c r="F103" s="28"/>
      <c r="G103" s="28"/>
      <c r="H103" s="44"/>
    </row>
    <row r="104" spans="1:8" s="33" customFormat="1" ht="14.5" customHeight="1">
      <c r="A104" s="69"/>
      <c r="B104" s="43"/>
      <c r="C104" s="14"/>
      <c r="D104" s="28" t="s">
        <v>220</v>
      </c>
      <c r="E104" s="14" t="s">
        <v>518</v>
      </c>
      <c r="F104" s="28"/>
      <c r="G104" s="28"/>
      <c r="H104" s="44"/>
    </row>
    <row r="105" spans="1:8" s="33" customFormat="1" ht="14.5" customHeight="1">
      <c r="A105" s="66">
        <f>SUBTOTAL(3,$C$3:C105)</f>
        <v>25</v>
      </c>
      <c r="B105" s="43"/>
      <c r="C105" s="14" t="s">
        <v>936</v>
      </c>
      <c r="D105" s="28" t="s">
        <v>216</v>
      </c>
      <c r="E105" s="14" t="s">
        <v>511</v>
      </c>
      <c r="F105" s="16">
        <f>SUBTOTAL(9,$G$3:G104)+1</f>
        <v>45</v>
      </c>
      <c r="G105" s="26">
        <v>1</v>
      </c>
      <c r="H105" s="44"/>
    </row>
    <row r="106" spans="1:8" s="33" customFormat="1" ht="14.5" customHeight="1">
      <c r="A106" s="69"/>
      <c r="B106" s="43"/>
      <c r="C106" s="14"/>
      <c r="D106" s="28" t="s">
        <v>218</v>
      </c>
      <c r="E106" s="14" t="s">
        <v>512</v>
      </c>
      <c r="F106" s="28"/>
      <c r="G106" s="28"/>
      <c r="H106" s="44"/>
    </row>
    <row r="107" spans="1:8" s="33" customFormat="1" ht="14.5" customHeight="1">
      <c r="A107" s="66">
        <f>SUBTOTAL(3,$C$3:C107)</f>
        <v>26</v>
      </c>
      <c r="B107" s="43"/>
      <c r="C107" s="14" t="s">
        <v>937</v>
      </c>
      <c r="D107" s="28" t="s">
        <v>216</v>
      </c>
      <c r="E107" s="14" t="s">
        <v>570</v>
      </c>
      <c r="F107" s="16">
        <f>SUBTOTAL(9,$G$3:G106)+1</f>
        <v>46</v>
      </c>
      <c r="G107" s="26">
        <v>1</v>
      </c>
      <c r="H107" s="44"/>
    </row>
    <row r="108" spans="1:8" s="33" customFormat="1" ht="14.5" customHeight="1">
      <c r="A108" s="69"/>
      <c r="B108" s="43"/>
      <c r="C108" s="14"/>
      <c r="D108" s="28" t="s">
        <v>218</v>
      </c>
      <c r="E108" s="14" t="s">
        <v>571</v>
      </c>
      <c r="F108" s="28"/>
      <c r="G108" s="28"/>
      <c r="H108" s="44"/>
    </row>
    <row r="109" spans="1:8" s="33" customFormat="1" ht="14.5" customHeight="1">
      <c r="A109" s="69"/>
      <c r="B109" s="43"/>
      <c r="C109" s="14"/>
      <c r="D109" s="28" t="s">
        <v>217</v>
      </c>
      <c r="E109" s="14" t="s">
        <v>572</v>
      </c>
      <c r="F109" s="28"/>
      <c r="G109" s="28"/>
      <c r="H109" s="44"/>
    </row>
    <row r="110" spans="1:8" s="33" customFormat="1" ht="14.5" customHeight="1">
      <c r="A110" s="69"/>
      <c r="B110" s="43"/>
      <c r="C110" s="14"/>
      <c r="D110" s="28" t="s">
        <v>224</v>
      </c>
      <c r="E110" s="14" t="s">
        <v>573</v>
      </c>
      <c r="F110" s="28"/>
      <c r="G110" s="28"/>
      <c r="H110" s="44"/>
    </row>
    <row r="111" spans="1:8" s="33" customFormat="1" ht="14.5" customHeight="1">
      <c r="A111" s="69"/>
      <c r="B111" s="43"/>
      <c r="C111" s="14"/>
      <c r="D111" s="28" t="s">
        <v>221</v>
      </c>
      <c r="E111" s="14" t="s">
        <v>574</v>
      </c>
      <c r="F111" s="28"/>
      <c r="G111" s="28"/>
      <c r="H111" s="44"/>
    </row>
    <row r="112" spans="1:8" s="33" customFormat="1" ht="14.5" customHeight="1">
      <c r="A112" s="69"/>
      <c r="B112" s="43"/>
      <c r="C112" s="14"/>
      <c r="D112" s="28" t="s">
        <v>223</v>
      </c>
      <c r="E112" s="14" t="s">
        <v>518</v>
      </c>
      <c r="F112" s="28"/>
      <c r="G112" s="28"/>
      <c r="H112" s="44"/>
    </row>
    <row r="113" spans="1:8" s="33" customFormat="1" ht="14.5" customHeight="1">
      <c r="A113" s="66">
        <f>SUBTOTAL(3,$C$3:C113)</f>
        <v>27</v>
      </c>
      <c r="B113" s="49"/>
      <c r="C113" s="46" t="s">
        <v>938</v>
      </c>
      <c r="D113" s="28" t="s">
        <v>216</v>
      </c>
      <c r="E113" s="14" t="s">
        <v>511</v>
      </c>
      <c r="F113" s="16">
        <f>SUBTOTAL(9,$G$3:G112)+1</f>
        <v>47</v>
      </c>
      <c r="G113" s="26">
        <v>1</v>
      </c>
      <c r="H113" s="44"/>
    </row>
    <row r="114" spans="1:8" s="33" customFormat="1" ht="14.5" customHeight="1">
      <c r="A114" s="68"/>
      <c r="B114" s="49"/>
      <c r="C114" s="46"/>
      <c r="D114" s="28" t="s">
        <v>218</v>
      </c>
      <c r="E114" s="14" t="s">
        <v>512</v>
      </c>
      <c r="F114" s="28"/>
      <c r="G114" s="28"/>
      <c r="H114" s="44"/>
    </row>
    <row r="115" spans="1:8" s="33" customFormat="1" ht="14.5" customHeight="1">
      <c r="A115" s="66">
        <f>SUBTOTAL(3,$C$3:C115)</f>
        <v>28</v>
      </c>
      <c r="B115" s="20"/>
      <c r="C115" s="46" t="s">
        <v>939</v>
      </c>
      <c r="D115" s="28" t="s">
        <v>216</v>
      </c>
      <c r="E115" s="14" t="s">
        <v>570</v>
      </c>
      <c r="F115" s="16">
        <f>SUBTOTAL(9,$G$3:G114)+1</f>
        <v>48</v>
      </c>
      <c r="G115" s="26">
        <v>1</v>
      </c>
      <c r="H115" s="44"/>
    </row>
    <row r="116" spans="1:8" s="33" customFormat="1" ht="14.5" customHeight="1">
      <c r="A116" s="11"/>
      <c r="B116" s="20"/>
      <c r="C116" s="46"/>
      <c r="D116" s="28" t="s">
        <v>218</v>
      </c>
      <c r="E116" s="14" t="s">
        <v>571</v>
      </c>
      <c r="F116" s="28"/>
      <c r="G116" s="28"/>
      <c r="H116" s="44"/>
    </row>
    <row r="117" spans="1:8" s="33" customFormat="1" ht="14.5" customHeight="1">
      <c r="A117" s="11"/>
      <c r="B117" s="20"/>
      <c r="C117" s="46"/>
      <c r="D117" s="28" t="s">
        <v>217</v>
      </c>
      <c r="E117" s="14" t="s">
        <v>572</v>
      </c>
      <c r="F117" s="28"/>
      <c r="G117" s="28"/>
      <c r="H117" s="44"/>
    </row>
    <row r="118" spans="1:8" s="33" customFormat="1" ht="14.5" customHeight="1">
      <c r="A118" s="11"/>
      <c r="B118" s="20"/>
      <c r="C118" s="46"/>
      <c r="D118" s="28" t="s">
        <v>224</v>
      </c>
      <c r="E118" s="14" t="s">
        <v>573</v>
      </c>
      <c r="F118" s="28"/>
      <c r="G118" s="28"/>
      <c r="H118" s="44"/>
    </row>
    <row r="119" spans="1:8" s="33" customFormat="1" ht="14.5" customHeight="1">
      <c r="A119" s="69"/>
      <c r="B119" s="20"/>
      <c r="C119" s="14"/>
      <c r="D119" s="47" t="s">
        <v>221</v>
      </c>
      <c r="E119" s="14" t="s">
        <v>574</v>
      </c>
      <c r="F119" s="28"/>
      <c r="G119" s="28"/>
      <c r="H119" s="58"/>
    </row>
    <row r="120" spans="1:8" s="33" customFormat="1" ht="14.5" customHeight="1">
      <c r="A120" s="11"/>
      <c r="B120" s="20"/>
      <c r="C120" s="14"/>
      <c r="D120" s="47" t="s">
        <v>223</v>
      </c>
      <c r="E120" s="14" t="s">
        <v>518</v>
      </c>
      <c r="F120" s="28"/>
      <c r="G120" s="28"/>
      <c r="H120" s="59"/>
    </row>
    <row r="121" spans="1:8" s="33" customFormat="1" ht="14.5" customHeight="1">
      <c r="A121" s="66">
        <f>SUBTOTAL(3,$C$3:C121)</f>
        <v>29</v>
      </c>
      <c r="B121" s="20"/>
      <c r="C121" s="14" t="s">
        <v>940</v>
      </c>
      <c r="D121" s="47" t="s">
        <v>216</v>
      </c>
      <c r="E121" s="14" t="s">
        <v>511</v>
      </c>
      <c r="F121" s="16">
        <f>SUBTOTAL(9,$G$3:G120)+1</f>
        <v>49</v>
      </c>
      <c r="G121" s="26">
        <v>1</v>
      </c>
      <c r="H121" s="59"/>
    </row>
    <row r="122" spans="1:8" s="33" customFormat="1" ht="14.5" customHeight="1">
      <c r="A122" s="11"/>
      <c r="B122" s="20"/>
      <c r="C122" s="14"/>
      <c r="D122" s="47" t="s">
        <v>218</v>
      </c>
      <c r="E122" s="14" t="s">
        <v>512</v>
      </c>
      <c r="F122" s="28"/>
      <c r="G122" s="28"/>
      <c r="H122" s="59"/>
    </row>
    <row r="123" spans="1:8" s="33" customFormat="1" ht="14.5" customHeight="1">
      <c r="A123" s="66">
        <f>SUBTOTAL(3,$C$3:C123)</f>
        <v>30</v>
      </c>
      <c r="B123" s="20"/>
      <c r="C123" s="14" t="s">
        <v>941</v>
      </c>
      <c r="D123" s="47" t="s">
        <v>216</v>
      </c>
      <c r="E123" s="14" t="s">
        <v>570</v>
      </c>
      <c r="F123" s="16">
        <f>SUBTOTAL(9,$G$3:G122)+1</f>
        <v>50</v>
      </c>
      <c r="G123" s="26">
        <v>1</v>
      </c>
      <c r="H123" s="59"/>
    </row>
    <row r="124" spans="1:8" s="33" customFormat="1" ht="14.5" customHeight="1">
      <c r="A124" s="11"/>
      <c r="B124" s="20"/>
      <c r="C124" s="14"/>
      <c r="D124" s="47" t="s">
        <v>218</v>
      </c>
      <c r="E124" s="14" t="s">
        <v>571</v>
      </c>
      <c r="F124" s="28"/>
      <c r="G124" s="28"/>
      <c r="H124" s="59"/>
    </row>
    <row r="125" spans="1:8" s="33" customFormat="1" ht="14.5" customHeight="1">
      <c r="A125" s="11"/>
      <c r="B125" s="20"/>
      <c r="C125" s="14"/>
      <c r="D125" s="47" t="s">
        <v>217</v>
      </c>
      <c r="E125" s="14" t="s">
        <v>572</v>
      </c>
      <c r="F125" s="28"/>
      <c r="G125" s="28"/>
      <c r="H125" s="60"/>
    </row>
    <row r="126" spans="1:8" s="33" customFormat="1" ht="14.5" customHeight="1">
      <c r="A126" s="69"/>
      <c r="B126" s="61"/>
      <c r="C126" s="14"/>
      <c r="D126" s="28" t="s">
        <v>224</v>
      </c>
      <c r="E126" s="14" t="s">
        <v>573</v>
      </c>
      <c r="F126" s="28"/>
      <c r="G126" s="28"/>
      <c r="H126" s="44"/>
    </row>
    <row r="127" spans="1:8" s="33" customFormat="1" ht="14.5" customHeight="1">
      <c r="A127" s="69"/>
      <c r="B127" s="21"/>
      <c r="C127" s="14"/>
      <c r="D127" s="28" t="s">
        <v>221</v>
      </c>
      <c r="E127" s="14" t="s">
        <v>574</v>
      </c>
      <c r="F127" s="28"/>
      <c r="G127" s="28"/>
      <c r="H127" s="44"/>
    </row>
    <row r="128" spans="1:8" s="33" customFormat="1" ht="14.5" customHeight="1">
      <c r="A128" s="11"/>
      <c r="B128" s="20"/>
      <c r="C128" s="14"/>
      <c r="D128" s="28" t="s">
        <v>223</v>
      </c>
      <c r="E128" s="14" t="s">
        <v>518</v>
      </c>
      <c r="F128" s="28"/>
      <c r="G128" s="28"/>
      <c r="H128" s="44"/>
    </row>
    <row r="129" spans="1:8" s="33" customFormat="1" ht="14.5" customHeight="1">
      <c r="A129" s="66">
        <f>SUBTOTAL(3,$C$3:C129)</f>
        <v>31</v>
      </c>
      <c r="B129" s="21"/>
      <c r="C129" s="14" t="s">
        <v>942</v>
      </c>
      <c r="D129" s="28" t="s">
        <v>216</v>
      </c>
      <c r="E129" s="14" t="s">
        <v>511</v>
      </c>
      <c r="F129" s="16">
        <f>SUBTOTAL(9,$G$3:G128)+1</f>
        <v>51</v>
      </c>
      <c r="G129" s="26">
        <v>1</v>
      </c>
      <c r="H129" s="44"/>
    </row>
    <row r="130" spans="1:8" s="33" customFormat="1" ht="14.5" customHeight="1">
      <c r="A130" s="12"/>
      <c r="B130" s="21"/>
      <c r="C130" s="14"/>
      <c r="D130" s="28" t="s">
        <v>218</v>
      </c>
      <c r="E130" s="14" t="s">
        <v>512</v>
      </c>
      <c r="F130" s="28"/>
      <c r="G130" s="28"/>
      <c r="H130" s="44"/>
    </row>
    <row r="131" spans="1:8" s="33" customFormat="1" ht="14.5" customHeight="1">
      <c r="A131" s="66">
        <f>SUBTOTAL(3,$C$3:C131)</f>
        <v>32</v>
      </c>
      <c r="B131" s="21"/>
      <c r="C131" s="14" t="s">
        <v>943</v>
      </c>
      <c r="D131" s="28" t="s">
        <v>216</v>
      </c>
      <c r="E131" s="14" t="s">
        <v>570</v>
      </c>
      <c r="F131" s="16">
        <f>SUBTOTAL(9,$G$3:G130)+1</f>
        <v>52</v>
      </c>
      <c r="G131" s="26">
        <v>1</v>
      </c>
      <c r="H131" s="44"/>
    </row>
    <row r="132" spans="1:8" s="33" customFormat="1" ht="14.5" customHeight="1">
      <c r="A132" s="12"/>
      <c r="B132" s="21"/>
      <c r="C132" s="14"/>
      <c r="D132" s="28" t="s">
        <v>218</v>
      </c>
      <c r="E132" s="14" t="s">
        <v>571</v>
      </c>
      <c r="F132" s="28"/>
      <c r="G132" s="28"/>
      <c r="H132" s="44"/>
    </row>
    <row r="133" spans="1:8" s="33" customFormat="1" ht="14.5" customHeight="1">
      <c r="A133" s="12"/>
      <c r="B133" s="21"/>
      <c r="C133" s="14"/>
      <c r="D133" s="28" t="s">
        <v>217</v>
      </c>
      <c r="E133" s="14" t="s">
        <v>572</v>
      </c>
      <c r="F133" s="28"/>
      <c r="G133" s="28"/>
      <c r="H133" s="44"/>
    </row>
    <row r="134" spans="1:8" s="33" customFormat="1" ht="14.5" customHeight="1">
      <c r="A134" s="12"/>
      <c r="B134" s="21"/>
      <c r="C134" s="14"/>
      <c r="D134" s="47" t="s">
        <v>224</v>
      </c>
      <c r="E134" s="27" t="s">
        <v>573</v>
      </c>
      <c r="F134" s="28"/>
      <c r="G134" s="28"/>
      <c r="H134" s="44"/>
    </row>
    <row r="135" spans="1:8" s="33" customFormat="1" ht="14.5" customHeight="1">
      <c r="A135" s="69"/>
      <c r="B135" s="61"/>
      <c r="C135" s="14"/>
      <c r="D135" s="28" t="s">
        <v>221</v>
      </c>
      <c r="E135" s="14" t="s">
        <v>574</v>
      </c>
      <c r="F135" s="28"/>
      <c r="G135" s="28"/>
      <c r="H135" s="44"/>
    </row>
    <row r="136" spans="1:8" s="33" customFormat="1" ht="14.5" customHeight="1">
      <c r="A136" s="69"/>
      <c r="B136" s="21"/>
      <c r="C136" s="14"/>
      <c r="D136" s="47" t="s">
        <v>223</v>
      </c>
      <c r="E136" s="27" t="s">
        <v>518</v>
      </c>
      <c r="F136" s="28"/>
      <c r="G136" s="28"/>
      <c r="H136" s="44"/>
    </row>
    <row r="137" spans="1:8" s="33" customFormat="1" ht="14.5" customHeight="1">
      <c r="A137" s="66">
        <f>SUBTOTAL(3,$C$3:C137)</f>
        <v>33</v>
      </c>
      <c r="B137" s="20"/>
      <c r="C137" s="14" t="s">
        <v>944</v>
      </c>
      <c r="D137" s="47" t="s">
        <v>216</v>
      </c>
      <c r="E137" s="27" t="s">
        <v>511</v>
      </c>
      <c r="F137" s="16">
        <f>SUBTOTAL(9,$G$3:G136)+1</f>
        <v>53</v>
      </c>
      <c r="G137" s="26">
        <v>1</v>
      </c>
      <c r="H137" s="44"/>
    </row>
    <row r="138" spans="1:8" s="33" customFormat="1" ht="14.5" customHeight="1">
      <c r="A138" s="69"/>
      <c r="B138" s="21"/>
      <c r="C138" s="13"/>
      <c r="D138" s="28" t="s">
        <v>218</v>
      </c>
      <c r="E138" s="14" t="s">
        <v>512</v>
      </c>
      <c r="F138" s="28"/>
      <c r="G138" s="29"/>
      <c r="H138" s="44"/>
    </row>
    <row r="139" spans="1:8" s="33" customFormat="1" ht="14.5" customHeight="1">
      <c r="A139" s="66">
        <f>SUBTOTAL(3,$C$3:C139)</f>
        <v>34</v>
      </c>
      <c r="B139" s="21"/>
      <c r="C139" s="13" t="s">
        <v>945</v>
      </c>
      <c r="D139" s="28" t="s">
        <v>216</v>
      </c>
      <c r="E139" s="14" t="s">
        <v>570</v>
      </c>
      <c r="F139" s="16">
        <f>SUBTOTAL(9,$G$3:G138)+1</f>
        <v>54</v>
      </c>
      <c r="G139" s="32">
        <v>1</v>
      </c>
      <c r="H139" s="44"/>
    </row>
    <row r="140" spans="1:8" s="33" customFormat="1" ht="14.5" customHeight="1">
      <c r="A140" s="12"/>
      <c r="B140" s="21"/>
      <c r="C140" s="13"/>
      <c r="D140" s="28" t="s">
        <v>218</v>
      </c>
      <c r="E140" s="14" t="s">
        <v>571</v>
      </c>
      <c r="F140" s="29"/>
      <c r="G140" s="29"/>
      <c r="H140" s="44"/>
    </row>
    <row r="141" spans="1:8" s="33" customFormat="1" ht="14.5" customHeight="1">
      <c r="A141" s="12"/>
      <c r="B141" s="21"/>
      <c r="C141" s="13"/>
      <c r="D141" s="28" t="s">
        <v>217</v>
      </c>
      <c r="E141" s="14" t="s">
        <v>572</v>
      </c>
      <c r="F141" s="29"/>
      <c r="G141" s="29"/>
      <c r="H141" s="44"/>
    </row>
    <row r="142" spans="1:8" s="33" customFormat="1" ht="14.5" customHeight="1">
      <c r="A142" s="12"/>
      <c r="B142" s="21"/>
      <c r="C142" s="13"/>
      <c r="D142" s="28" t="s">
        <v>224</v>
      </c>
      <c r="E142" s="14" t="s">
        <v>573</v>
      </c>
      <c r="F142" s="29"/>
      <c r="G142" s="29"/>
      <c r="H142" s="44"/>
    </row>
    <row r="143" spans="1:8" s="33" customFormat="1" ht="14.5" customHeight="1">
      <c r="A143" s="12"/>
      <c r="B143" s="21"/>
      <c r="C143" s="13"/>
      <c r="D143" s="47" t="s">
        <v>221</v>
      </c>
      <c r="E143" s="27" t="s">
        <v>574</v>
      </c>
      <c r="F143" s="29"/>
      <c r="G143" s="29"/>
      <c r="H143" s="44"/>
    </row>
    <row r="144" spans="1:8" s="33" customFormat="1" ht="14.5" customHeight="1">
      <c r="A144" s="69"/>
      <c r="B144" s="61"/>
      <c r="C144" s="14"/>
      <c r="D144" s="28" t="s">
        <v>223</v>
      </c>
      <c r="E144" s="14" t="s">
        <v>518</v>
      </c>
      <c r="F144" s="28"/>
      <c r="G144" s="28"/>
      <c r="H144" s="44"/>
    </row>
    <row r="145" spans="1:8" s="33" customFormat="1" ht="14.5" customHeight="1">
      <c r="A145" s="66">
        <f>SUBTOTAL(3,$C$3:C145)</f>
        <v>35</v>
      </c>
      <c r="B145" s="21"/>
      <c r="C145" s="13" t="s">
        <v>946</v>
      </c>
      <c r="D145" s="47" t="s">
        <v>216</v>
      </c>
      <c r="E145" s="27" t="s">
        <v>575</v>
      </c>
      <c r="F145" s="16">
        <f>SUBTOTAL(9,$G$3:G144)+1</f>
        <v>55</v>
      </c>
      <c r="G145" s="26">
        <v>1</v>
      </c>
      <c r="H145" s="44"/>
    </row>
    <row r="146" spans="1:8" s="33" customFormat="1" ht="14.5" customHeight="1">
      <c r="A146" s="11"/>
      <c r="B146" s="20"/>
      <c r="C146" s="14"/>
      <c r="D146" s="47" t="s">
        <v>218</v>
      </c>
      <c r="E146" s="27" t="s">
        <v>576</v>
      </c>
      <c r="F146" s="28"/>
      <c r="G146" s="28"/>
      <c r="H146" s="44"/>
    </row>
    <row r="147" spans="1:8" s="33" customFormat="1" ht="14.5" customHeight="1">
      <c r="A147" s="69"/>
      <c r="B147" s="21"/>
      <c r="C147" s="13"/>
      <c r="D147" s="28" t="s">
        <v>217</v>
      </c>
      <c r="E147" s="14" t="s">
        <v>577</v>
      </c>
      <c r="F147" s="28"/>
      <c r="G147" s="29"/>
      <c r="H147" s="44"/>
    </row>
    <row r="148" spans="1:8" s="33" customFormat="1" ht="14.5" customHeight="1">
      <c r="A148" s="12"/>
      <c r="B148" s="21"/>
      <c r="C148" s="13"/>
      <c r="D148" s="28" t="s">
        <v>224</v>
      </c>
      <c r="E148" s="14" t="s">
        <v>578</v>
      </c>
      <c r="F148" s="29"/>
      <c r="G148" s="29"/>
      <c r="H148" s="44"/>
    </row>
    <row r="149" spans="1:8" s="33" customFormat="1" ht="14.5" customHeight="1">
      <c r="A149" s="12"/>
      <c r="B149" s="21"/>
      <c r="C149" s="13"/>
      <c r="D149" s="28" t="s">
        <v>221</v>
      </c>
      <c r="E149" s="14" t="s">
        <v>518</v>
      </c>
      <c r="F149" s="29"/>
      <c r="G149" s="29"/>
      <c r="H149" s="44"/>
    </row>
    <row r="150" spans="1:8" s="33" customFormat="1" ht="14.5" customHeight="1">
      <c r="A150" s="66">
        <f>SUBTOTAL(3,$C$3:C150)</f>
        <v>36</v>
      </c>
      <c r="B150" s="21"/>
      <c r="C150" s="13" t="s">
        <v>947</v>
      </c>
      <c r="D150" s="28"/>
      <c r="E150" s="14" t="s">
        <v>0</v>
      </c>
      <c r="F150" s="16">
        <f>SUBTOTAL(9,$G$3:G149)+1</f>
        <v>56</v>
      </c>
      <c r="G150" s="32">
        <v>3</v>
      </c>
      <c r="H150" s="44"/>
    </row>
    <row r="151" spans="1:8" s="33" customFormat="1" ht="14.5" customHeight="1">
      <c r="A151" s="66">
        <f>SUBTOTAL(3,$C$3:C151)</f>
        <v>37</v>
      </c>
      <c r="B151" s="21"/>
      <c r="C151" s="13" t="s">
        <v>948</v>
      </c>
      <c r="D151" s="28" t="s">
        <v>216</v>
      </c>
      <c r="E151" s="14" t="s">
        <v>579</v>
      </c>
      <c r="F151" s="16">
        <f>SUBTOTAL(9,$G$3:G150)+1</f>
        <v>59</v>
      </c>
      <c r="G151" s="32">
        <v>1</v>
      </c>
      <c r="H151" s="44"/>
    </row>
    <row r="152" spans="1:8" s="33" customFormat="1" ht="14.5" customHeight="1">
      <c r="A152" s="12"/>
      <c r="B152" s="21"/>
      <c r="C152" s="13"/>
      <c r="D152" s="47" t="s">
        <v>218</v>
      </c>
      <c r="E152" s="27" t="s">
        <v>580</v>
      </c>
      <c r="F152" s="29"/>
      <c r="G152" s="29"/>
      <c r="H152" s="44"/>
    </row>
    <row r="153" spans="1:8" s="33" customFormat="1" ht="14.5" customHeight="1">
      <c r="A153" s="69"/>
      <c r="B153" s="61"/>
      <c r="C153" s="14"/>
      <c r="D153" s="28" t="s">
        <v>217</v>
      </c>
      <c r="E153" s="14" t="s">
        <v>581</v>
      </c>
      <c r="F153" s="28"/>
      <c r="G153" s="28"/>
      <c r="H153" s="44"/>
    </row>
    <row r="154" spans="1:8" s="33" customFormat="1" ht="14.5" customHeight="1">
      <c r="A154" s="69"/>
      <c r="B154" s="21"/>
      <c r="C154" s="13"/>
      <c r="D154" s="47" t="s">
        <v>224</v>
      </c>
      <c r="E154" s="27" t="s">
        <v>582</v>
      </c>
      <c r="F154" s="28"/>
      <c r="G154" s="28"/>
      <c r="H154" s="44"/>
    </row>
    <row r="155" spans="1:8" s="33" customFormat="1" ht="14.5" customHeight="1">
      <c r="A155" s="11"/>
      <c r="B155" s="20"/>
      <c r="C155" s="14"/>
      <c r="D155" s="47" t="s">
        <v>221</v>
      </c>
      <c r="E155" s="27" t="s">
        <v>583</v>
      </c>
      <c r="F155" s="28"/>
      <c r="G155" s="28"/>
      <c r="H155" s="44"/>
    </row>
    <row r="156" spans="1:8" s="33" customFormat="1" ht="14.5" customHeight="1">
      <c r="A156" s="66">
        <f>SUBTOTAL(3,$C$3:C156)</f>
        <v>38</v>
      </c>
      <c r="B156" s="21"/>
      <c r="C156" s="13" t="s">
        <v>949</v>
      </c>
      <c r="D156" s="28" t="s">
        <v>216</v>
      </c>
      <c r="E156" s="14" t="s">
        <v>584</v>
      </c>
      <c r="F156" s="16">
        <f>SUBTOTAL(9,$G$3:G155)+1</f>
        <v>60</v>
      </c>
      <c r="G156" s="32">
        <v>1</v>
      </c>
      <c r="H156" s="44"/>
    </row>
    <row r="157" spans="1:8" s="33" customFormat="1" ht="14.5" customHeight="1">
      <c r="A157" s="12"/>
      <c r="B157" s="21"/>
      <c r="C157" s="13"/>
      <c r="D157" s="28" t="s">
        <v>218</v>
      </c>
      <c r="E157" s="14" t="s">
        <v>585</v>
      </c>
      <c r="F157" s="29"/>
      <c r="G157" s="29"/>
      <c r="H157" s="44"/>
    </row>
    <row r="158" spans="1:8" s="33" customFormat="1" ht="14.5" customHeight="1">
      <c r="A158" s="12"/>
      <c r="B158" s="21"/>
      <c r="C158" s="13"/>
      <c r="D158" s="28" t="s">
        <v>217</v>
      </c>
      <c r="E158" s="14" t="s">
        <v>586</v>
      </c>
      <c r="F158" s="29"/>
      <c r="G158" s="29"/>
      <c r="H158" s="44"/>
    </row>
    <row r="159" spans="1:8" s="33" customFormat="1" ht="14.5" customHeight="1">
      <c r="A159" s="12"/>
      <c r="B159" s="21"/>
      <c r="C159" s="13"/>
      <c r="D159" s="28" t="s">
        <v>224</v>
      </c>
      <c r="E159" s="14" t="s">
        <v>587</v>
      </c>
      <c r="F159" s="29"/>
      <c r="G159" s="29"/>
      <c r="H159" s="44"/>
    </row>
    <row r="160" spans="1:8" s="33" customFormat="1" ht="14.5" customHeight="1">
      <c r="A160" s="12"/>
      <c r="B160" s="21"/>
      <c r="C160" s="13"/>
      <c r="D160" s="28" t="s">
        <v>221</v>
      </c>
      <c r="E160" s="14" t="s">
        <v>588</v>
      </c>
      <c r="F160" s="29"/>
      <c r="G160" s="29"/>
      <c r="H160" s="44"/>
    </row>
    <row r="161" spans="1:8" s="33" customFormat="1" ht="14.5" customHeight="1">
      <c r="A161" s="12"/>
      <c r="B161" s="21"/>
      <c r="C161" s="13"/>
      <c r="D161" s="47" t="s">
        <v>223</v>
      </c>
      <c r="E161" s="27" t="s">
        <v>589</v>
      </c>
      <c r="F161" s="29"/>
      <c r="G161" s="29"/>
      <c r="H161" s="44"/>
    </row>
    <row r="162" spans="1:8" s="33" customFormat="1" ht="14.5" customHeight="1">
      <c r="A162" s="69"/>
      <c r="B162" s="61"/>
      <c r="C162" s="14"/>
      <c r="D162" s="28" t="s">
        <v>220</v>
      </c>
      <c r="E162" s="14" t="s">
        <v>590</v>
      </c>
      <c r="F162" s="28"/>
      <c r="G162" s="28"/>
      <c r="H162" s="44"/>
    </row>
    <row r="163" spans="1:8" s="33" customFormat="1" ht="14.5" customHeight="1">
      <c r="A163" s="69"/>
      <c r="B163" s="21"/>
      <c r="C163" s="13"/>
      <c r="D163" s="47" t="s">
        <v>225</v>
      </c>
      <c r="E163" s="27" t="s">
        <v>591</v>
      </c>
      <c r="F163" s="28"/>
      <c r="G163" s="28"/>
      <c r="H163" s="44"/>
    </row>
    <row r="164" spans="1:8" s="33" customFormat="1" ht="14.5" customHeight="1">
      <c r="A164" s="11"/>
      <c r="B164" s="20"/>
      <c r="C164" s="14"/>
      <c r="D164" s="47" t="s">
        <v>222</v>
      </c>
      <c r="E164" s="27" t="s">
        <v>592</v>
      </c>
      <c r="F164" s="28"/>
      <c r="G164" s="28"/>
      <c r="H164" s="44"/>
    </row>
    <row r="165" spans="1:8" s="33" customFormat="1" ht="14.5" customHeight="1">
      <c r="A165" s="66">
        <f>SUBTOTAL(3,$C$3:C165)</f>
        <v>39</v>
      </c>
      <c r="B165" s="21" t="s">
        <v>216</v>
      </c>
      <c r="C165" s="13" t="s">
        <v>950</v>
      </c>
      <c r="D165" s="28" t="s">
        <v>216</v>
      </c>
      <c r="E165" s="14" t="s">
        <v>593</v>
      </c>
      <c r="F165" s="16">
        <f>SUBTOTAL(9,$G$3:G164)+1</f>
        <v>61</v>
      </c>
      <c r="G165" s="32">
        <v>1</v>
      </c>
      <c r="H165" s="44"/>
    </row>
    <row r="166" spans="1:8" s="33" customFormat="1" ht="14.5" customHeight="1">
      <c r="A166" s="12"/>
      <c r="B166" s="21"/>
      <c r="C166" s="13"/>
      <c r="D166" s="28" t="s">
        <v>218</v>
      </c>
      <c r="E166" s="14" t="s">
        <v>594</v>
      </c>
      <c r="F166" s="29"/>
      <c r="G166" s="29"/>
      <c r="H166" s="44"/>
    </row>
    <row r="167" spans="1:8" s="33" customFormat="1" ht="14.5" customHeight="1">
      <c r="A167" s="12"/>
      <c r="B167" s="21"/>
      <c r="C167" s="13"/>
      <c r="D167" s="28" t="s">
        <v>217</v>
      </c>
      <c r="E167" s="14" t="s">
        <v>595</v>
      </c>
      <c r="F167" s="29"/>
      <c r="G167" s="29"/>
      <c r="H167" s="44"/>
    </row>
    <row r="168" spans="1:8" s="33" customFormat="1" ht="14.5" customHeight="1">
      <c r="A168" s="12"/>
      <c r="B168" s="21"/>
      <c r="C168" s="13"/>
      <c r="D168" s="28" t="s">
        <v>224</v>
      </c>
      <c r="E168" s="14" t="s">
        <v>596</v>
      </c>
      <c r="F168" s="29"/>
      <c r="G168" s="29"/>
      <c r="H168" s="44"/>
    </row>
    <row r="169" spans="1:8" s="33" customFormat="1" ht="14.5" customHeight="1">
      <c r="A169" s="66">
        <f>SUBTOTAL(3,$C$3:C169)</f>
        <v>40</v>
      </c>
      <c r="B169" s="21" t="s">
        <v>228</v>
      </c>
      <c r="C169" s="13" t="s">
        <v>951</v>
      </c>
      <c r="D169" s="28" t="s">
        <v>216</v>
      </c>
      <c r="E169" s="14" t="s">
        <v>597</v>
      </c>
      <c r="F169" s="16">
        <f>SUBTOTAL(9,$G$3:G168)+1</f>
        <v>62</v>
      </c>
      <c r="G169" s="32">
        <v>1</v>
      </c>
      <c r="H169" s="44"/>
    </row>
    <row r="170" spans="1:8" s="33" customFormat="1" ht="14.5" customHeight="1">
      <c r="A170" s="12"/>
      <c r="B170" s="21"/>
      <c r="C170" s="13"/>
      <c r="D170" s="47" t="s">
        <v>218</v>
      </c>
      <c r="E170" s="27" t="s">
        <v>598</v>
      </c>
      <c r="F170" s="29"/>
      <c r="G170" s="29"/>
      <c r="H170" s="44"/>
    </row>
    <row r="171" spans="1:8" s="33" customFormat="1" ht="14.5" customHeight="1">
      <c r="A171" s="69"/>
      <c r="B171" s="20"/>
      <c r="C171" s="14"/>
      <c r="D171" s="28" t="s">
        <v>217</v>
      </c>
      <c r="E171" s="14" t="s">
        <v>599</v>
      </c>
      <c r="F171" s="28"/>
      <c r="G171" s="28"/>
      <c r="H171" s="44"/>
    </row>
    <row r="172" spans="1:8" s="33" customFormat="1" ht="14.5" customHeight="1">
      <c r="A172" s="11"/>
      <c r="B172" s="20"/>
      <c r="C172" s="14"/>
      <c r="D172" s="28" t="s">
        <v>224</v>
      </c>
      <c r="E172" s="14" t="s">
        <v>600</v>
      </c>
      <c r="F172" s="28"/>
      <c r="G172" s="28"/>
      <c r="H172" s="44"/>
    </row>
    <row r="173" spans="1:8" s="33" customFormat="1" ht="14.5" customHeight="1">
      <c r="A173" s="11"/>
      <c r="B173" s="20"/>
      <c r="C173" s="14"/>
      <c r="D173" s="28" t="s">
        <v>221</v>
      </c>
      <c r="E173" s="14" t="s">
        <v>601</v>
      </c>
      <c r="F173" s="28"/>
      <c r="G173" s="28"/>
      <c r="H173" s="44"/>
    </row>
    <row r="174" spans="1:8" s="33" customFormat="1" ht="14.5" customHeight="1">
      <c r="A174" s="11"/>
      <c r="B174" s="20"/>
      <c r="C174" s="14"/>
      <c r="D174" s="28" t="s">
        <v>223</v>
      </c>
      <c r="E174" s="14" t="s">
        <v>602</v>
      </c>
      <c r="F174" s="28"/>
      <c r="G174" s="28"/>
      <c r="H174" s="44"/>
    </row>
    <row r="175" spans="1:8" s="33" customFormat="1" ht="14.5" customHeight="1">
      <c r="A175" s="11"/>
      <c r="B175" s="20"/>
      <c r="C175" s="14"/>
      <c r="D175" s="28" t="s">
        <v>220</v>
      </c>
      <c r="E175" s="14" t="s">
        <v>518</v>
      </c>
      <c r="F175" s="28"/>
      <c r="G175" s="28"/>
      <c r="H175" s="44"/>
    </row>
    <row r="176" spans="1:8" s="33" customFormat="1" ht="14.5" customHeight="1">
      <c r="A176" s="66">
        <f>SUBTOTAL(3,$C$3:C176)</f>
        <v>41</v>
      </c>
      <c r="B176" s="20" t="s">
        <v>218</v>
      </c>
      <c r="C176" s="14" t="s">
        <v>952</v>
      </c>
      <c r="D176" s="28" t="s">
        <v>216</v>
      </c>
      <c r="E176" s="14" t="s">
        <v>603</v>
      </c>
      <c r="F176" s="16">
        <f>SUBTOTAL(9,$G$3:G175)+1</f>
        <v>63</v>
      </c>
      <c r="G176" s="26">
        <v>1</v>
      </c>
      <c r="H176" s="44"/>
    </row>
    <row r="177" spans="1:8" s="33" customFormat="1" ht="14.5" customHeight="1">
      <c r="A177" s="69"/>
      <c r="B177" s="21"/>
      <c r="C177" s="14"/>
      <c r="D177" s="47" t="s">
        <v>218</v>
      </c>
      <c r="E177" s="14" t="s">
        <v>604</v>
      </c>
      <c r="F177" s="28"/>
      <c r="G177" s="28"/>
      <c r="H177" s="44"/>
    </row>
    <row r="178" spans="1:8" s="33" customFormat="1" ht="14.5" customHeight="1">
      <c r="A178" s="69"/>
      <c r="B178" s="20"/>
      <c r="C178" s="14"/>
      <c r="D178" s="28" t="s">
        <v>217</v>
      </c>
      <c r="E178" s="14" t="s">
        <v>605</v>
      </c>
      <c r="F178" s="28"/>
      <c r="G178" s="28"/>
      <c r="H178" s="44"/>
    </row>
    <row r="179" spans="1:8" s="33" customFormat="1" ht="14.5" customHeight="1">
      <c r="A179" s="11"/>
      <c r="B179" s="20"/>
      <c r="C179" s="14"/>
      <c r="D179" s="28" t="s">
        <v>224</v>
      </c>
      <c r="E179" s="14" t="s">
        <v>606</v>
      </c>
      <c r="F179" s="28"/>
      <c r="G179" s="28"/>
      <c r="H179" s="44"/>
    </row>
    <row r="180" spans="1:8" s="33" customFormat="1" ht="14.5" customHeight="1">
      <c r="A180" s="66">
        <f>SUBTOTAL(3,$C$3:C180)</f>
        <v>42</v>
      </c>
      <c r="B180" s="20" t="s">
        <v>227</v>
      </c>
      <c r="C180" s="14" t="s">
        <v>953</v>
      </c>
      <c r="D180" s="28" t="s">
        <v>216</v>
      </c>
      <c r="E180" s="14" t="s">
        <v>597</v>
      </c>
      <c r="F180" s="16">
        <f>SUBTOTAL(9,$G$3:G179)+1</f>
        <v>64</v>
      </c>
      <c r="G180" s="26">
        <v>1</v>
      </c>
      <c r="H180" s="44"/>
    </row>
    <row r="181" spans="1:8" s="33" customFormat="1" ht="14.5" customHeight="1">
      <c r="A181" s="11"/>
      <c r="B181" s="20"/>
      <c r="C181" s="14"/>
      <c r="D181" s="28" t="s">
        <v>218</v>
      </c>
      <c r="E181" s="14" t="s">
        <v>598</v>
      </c>
      <c r="F181" s="28"/>
      <c r="G181" s="28"/>
      <c r="H181" s="44"/>
    </row>
    <row r="182" spans="1:8" s="33" customFormat="1" ht="14.5" customHeight="1">
      <c r="A182" s="11"/>
      <c r="B182" s="20"/>
      <c r="C182" s="14"/>
      <c r="D182" s="28" t="s">
        <v>217</v>
      </c>
      <c r="E182" s="14" t="s">
        <v>599</v>
      </c>
      <c r="F182" s="28"/>
      <c r="G182" s="28"/>
      <c r="H182" s="44"/>
    </row>
    <row r="183" spans="1:8" s="33" customFormat="1" ht="14.5" customHeight="1">
      <c r="A183" s="69"/>
      <c r="B183" s="20"/>
      <c r="C183" s="14"/>
      <c r="D183" s="47" t="s">
        <v>224</v>
      </c>
      <c r="E183" s="14" t="s">
        <v>600</v>
      </c>
      <c r="F183" s="28"/>
      <c r="G183" s="28"/>
      <c r="H183" s="44"/>
    </row>
    <row r="184" spans="1:8" s="33" customFormat="1" ht="14.5" customHeight="1">
      <c r="A184" s="11"/>
      <c r="B184" s="20"/>
      <c r="C184" s="14"/>
      <c r="D184" s="47" t="s">
        <v>221</v>
      </c>
      <c r="E184" s="14" t="s">
        <v>607</v>
      </c>
      <c r="F184" s="28"/>
      <c r="G184" s="28"/>
      <c r="H184" s="44"/>
    </row>
    <row r="185" spans="1:8" s="33" customFormat="1" ht="14.5" customHeight="1">
      <c r="A185" s="11"/>
      <c r="B185" s="20"/>
      <c r="C185" s="14"/>
      <c r="D185" s="47" t="s">
        <v>223</v>
      </c>
      <c r="E185" s="14" t="s">
        <v>608</v>
      </c>
      <c r="F185" s="28"/>
      <c r="G185" s="28"/>
      <c r="H185" s="44"/>
    </row>
    <row r="186" spans="1:8" s="33" customFormat="1" ht="14.5" customHeight="1">
      <c r="A186" s="11"/>
      <c r="B186" s="20"/>
      <c r="C186" s="14"/>
      <c r="D186" s="47" t="s">
        <v>220</v>
      </c>
      <c r="E186" s="14" t="s">
        <v>609</v>
      </c>
      <c r="F186" s="28"/>
      <c r="G186" s="28"/>
      <c r="H186" s="44"/>
    </row>
    <row r="187" spans="1:8" s="33" customFormat="1" ht="14.5" customHeight="1">
      <c r="A187" s="11"/>
      <c r="B187" s="20"/>
      <c r="C187" s="14"/>
      <c r="D187" s="47" t="s">
        <v>225</v>
      </c>
      <c r="E187" s="14" t="s">
        <v>518</v>
      </c>
      <c r="F187" s="28"/>
      <c r="G187" s="28"/>
      <c r="H187" s="44"/>
    </row>
    <row r="188" spans="1:8" s="33" customFormat="1" ht="14.5" customHeight="1">
      <c r="A188" s="66">
        <f>SUBTOTAL(3,$C$3:C188)</f>
        <v>43</v>
      </c>
      <c r="B188" s="20" t="s">
        <v>217</v>
      </c>
      <c r="C188" s="14" t="s">
        <v>954</v>
      </c>
      <c r="D188" s="47" t="s">
        <v>216</v>
      </c>
      <c r="E188" s="14" t="s">
        <v>610</v>
      </c>
      <c r="F188" s="16">
        <f>SUBTOTAL(9,$G$3:G187)+1</f>
        <v>65</v>
      </c>
      <c r="G188" s="26">
        <v>1</v>
      </c>
      <c r="H188" s="44"/>
    </row>
    <row r="189" spans="1:8" s="33" customFormat="1" ht="14.5" customHeight="1">
      <c r="A189" s="11"/>
      <c r="B189" s="20"/>
      <c r="C189" s="14"/>
      <c r="D189" s="47" t="s">
        <v>218</v>
      </c>
      <c r="E189" s="14" t="s">
        <v>611</v>
      </c>
      <c r="F189" s="28"/>
      <c r="G189" s="28"/>
      <c r="H189" s="44"/>
    </row>
    <row r="190" spans="1:8" s="33" customFormat="1" ht="14.5" customHeight="1">
      <c r="A190" s="11"/>
      <c r="B190" s="20"/>
      <c r="C190" s="14"/>
      <c r="D190" s="47" t="s">
        <v>217</v>
      </c>
      <c r="E190" s="14" t="s">
        <v>612</v>
      </c>
      <c r="F190" s="28"/>
      <c r="G190" s="28"/>
      <c r="H190" s="44"/>
    </row>
    <row r="191" spans="1:8" s="33" customFormat="1" ht="14.5" customHeight="1">
      <c r="A191" s="11"/>
      <c r="B191" s="20"/>
      <c r="C191" s="14"/>
      <c r="D191" s="47" t="s">
        <v>224</v>
      </c>
      <c r="E191" s="14" t="s">
        <v>613</v>
      </c>
      <c r="F191" s="28"/>
      <c r="G191" s="28"/>
      <c r="H191" s="44"/>
    </row>
    <row r="192" spans="1:8" s="33" customFormat="1" ht="14.5" customHeight="1">
      <c r="A192" s="69"/>
      <c r="B192" s="20"/>
      <c r="C192" s="14"/>
      <c r="D192" s="28" t="s">
        <v>221</v>
      </c>
      <c r="E192" s="14" t="s">
        <v>614</v>
      </c>
      <c r="F192" s="28"/>
      <c r="G192" s="28"/>
      <c r="H192" s="44"/>
    </row>
    <row r="193" spans="1:8" s="33" customFormat="1" ht="14.5" customHeight="1">
      <c r="A193" s="66">
        <f>SUBTOTAL(3,$C$3:C193)</f>
        <v>44</v>
      </c>
      <c r="B193" s="20" t="s">
        <v>224</v>
      </c>
      <c r="C193" s="14" t="s">
        <v>955</v>
      </c>
      <c r="D193" s="28" t="s">
        <v>216</v>
      </c>
      <c r="E193" s="14" t="s">
        <v>610</v>
      </c>
      <c r="F193" s="16">
        <f>SUBTOTAL(9,$G$3:G192)+1</f>
        <v>66</v>
      </c>
      <c r="G193" s="26">
        <v>1</v>
      </c>
      <c r="H193" s="44"/>
    </row>
    <row r="194" spans="1:8" s="33" customFormat="1" ht="14.5" customHeight="1">
      <c r="A194" s="11"/>
      <c r="B194" s="20"/>
      <c r="C194" s="14"/>
      <c r="D194" s="28" t="s">
        <v>218</v>
      </c>
      <c r="E194" s="14" t="s">
        <v>611</v>
      </c>
      <c r="F194" s="28"/>
      <c r="G194" s="28"/>
      <c r="H194" s="44"/>
    </row>
    <row r="195" spans="1:8" s="33" customFormat="1" ht="14.5" customHeight="1">
      <c r="A195" s="11"/>
      <c r="B195" s="20"/>
      <c r="C195" s="14"/>
      <c r="D195" s="28" t="s">
        <v>217</v>
      </c>
      <c r="E195" s="14" t="s">
        <v>612</v>
      </c>
      <c r="F195" s="28"/>
      <c r="G195" s="28"/>
      <c r="H195" s="44"/>
    </row>
    <row r="196" spans="1:8" s="33" customFormat="1" ht="14.5" customHeight="1">
      <c r="A196" s="69"/>
      <c r="B196" s="21"/>
      <c r="C196" s="14"/>
      <c r="D196" s="28" t="s">
        <v>224</v>
      </c>
      <c r="E196" s="14" t="s">
        <v>613</v>
      </c>
      <c r="F196" s="28"/>
      <c r="G196" s="28"/>
      <c r="H196" s="44"/>
    </row>
    <row r="197" spans="1:8" s="33" customFormat="1" ht="14.5" customHeight="1">
      <c r="A197" s="12"/>
      <c r="B197" s="21"/>
      <c r="C197" s="14"/>
      <c r="D197" s="28" t="s">
        <v>221</v>
      </c>
      <c r="E197" s="14" t="s">
        <v>614</v>
      </c>
      <c r="F197" s="28"/>
      <c r="G197" s="28"/>
      <c r="H197" s="44"/>
    </row>
    <row r="198" spans="1:8" s="33" customFormat="1" ht="14.5" customHeight="1">
      <c r="A198" s="66">
        <f>SUBTOTAL(3,$C$3:C198)</f>
        <v>45</v>
      </c>
      <c r="B198" s="21" t="s">
        <v>221</v>
      </c>
      <c r="C198" s="14" t="s">
        <v>956</v>
      </c>
      <c r="D198" s="28" t="s">
        <v>216</v>
      </c>
      <c r="E198" s="14" t="s">
        <v>610</v>
      </c>
      <c r="F198" s="16">
        <f>SUBTOTAL(9,$G$3:G197)+1</f>
        <v>67</v>
      </c>
      <c r="G198" s="26">
        <v>1</v>
      </c>
      <c r="H198" s="44"/>
    </row>
    <row r="199" spans="1:8" s="33" customFormat="1" ht="14.5" customHeight="1">
      <c r="A199" s="12"/>
      <c r="B199" s="21"/>
      <c r="C199" s="14"/>
      <c r="D199" s="28" t="s">
        <v>218</v>
      </c>
      <c r="E199" s="14" t="s">
        <v>611</v>
      </c>
      <c r="F199" s="28"/>
      <c r="G199" s="28"/>
      <c r="H199" s="44"/>
    </row>
    <row r="200" spans="1:8" s="33" customFormat="1" ht="14.5" customHeight="1">
      <c r="A200" s="12"/>
      <c r="B200" s="21"/>
      <c r="C200" s="14"/>
      <c r="D200" s="28" t="s">
        <v>217</v>
      </c>
      <c r="E200" s="14" t="s">
        <v>612</v>
      </c>
      <c r="F200" s="28"/>
      <c r="G200" s="28"/>
      <c r="H200" s="44"/>
    </row>
    <row r="201" spans="1:8" s="33" customFormat="1" ht="14.5" customHeight="1">
      <c r="A201" s="12"/>
      <c r="B201" s="21"/>
      <c r="C201" s="14"/>
      <c r="D201" s="28" t="s">
        <v>224</v>
      </c>
      <c r="E201" s="14" t="s">
        <v>613</v>
      </c>
      <c r="F201" s="28"/>
      <c r="G201" s="28"/>
      <c r="H201" s="44"/>
    </row>
    <row r="202" spans="1:8" s="33" customFormat="1" ht="14.5" customHeight="1">
      <c r="A202" s="12"/>
      <c r="B202" s="21"/>
      <c r="C202" s="14"/>
      <c r="D202" s="28" t="s">
        <v>221</v>
      </c>
      <c r="E202" s="14" t="s">
        <v>614</v>
      </c>
      <c r="F202" s="28"/>
      <c r="G202" s="28"/>
      <c r="H202" s="44"/>
    </row>
    <row r="203" spans="1:8" s="33" customFormat="1" ht="14.5" customHeight="1">
      <c r="A203" s="69"/>
      <c r="B203" s="21"/>
      <c r="C203" s="14"/>
      <c r="D203" s="28" t="s">
        <v>223</v>
      </c>
      <c r="E203" s="14" t="s">
        <v>615</v>
      </c>
      <c r="F203" s="28"/>
      <c r="G203" s="28"/>
      <c r="H203" s="44"/>
    </row>
    <row r="204" spans="1:8" s="33" customFormat="1" ht="14.5" customHeight="1">
      <c r="A204" s="66">
        <f>SUBTOTAL(3,$C$3:C204)</f>
        <v>46</v>
      </c>
      <c r="B204" s="20" t="s">
        <v>223</v>
      </c>
      <c r="C204" s="14" t="s">
        <v>957</v>
      </c>
      <c r="D204" s="28" t="s">
        <v>216</v>
      </c>
      <c r="E204" s="14" t="s">
        <v>616</v>
      </c>
      <c r="F204" s="16">
        <f>SUBTOTAL(9,$G$3:G203)+1</f>
        <v>68</v>
      </c>
      <c r="G204" s="26">
        <v>1</v>
      </c>
      <c r="H204" s="44"/>
    </row>
    <row r="205" spans="1:8" s="33" customFormat="1" ht="14.5" customHeight="1">
      <c r="A205" s="11"/>
      <c r="B205" s="20"/>
      <c r="C205" s="14"/>
      <c r="D205" s="28" t="s">
        <v>218</v>
      </c>
      <c r="E205" s="14" t="s">
        <v>617</v>
      </c>
      <c r="F205" s="28"/>
      <c r="G205" s="28"/>
      <c r="H205" s="44"/>
    </row>
    <row r="206" spans="1:8" s="33" customFormat="1" ht="14.5" customHeight="1">
      <c r="A206" s="11"/>
      <c r="B206" s="20"/>
      <c r="C206" s="14"/>
      <c r="D206" s="28" t="s">
        <v>217</v>
      </c>
      <c r="E206" s="14" t="s">
        <v>618</v>
      </c>
      <c r="F206" s="28"/>
      <c r="G206" s="28"/>
      <c r="H206" s="44"/>
    </row>
    <row r="207" spans="1:8" s="33" customFormat="1" ht="14.5" customHeight="1">
      <c r="A207" s="11"/>
      <c r="B207" s="20"/>
      <c r="C207" s="14"/>
      <c r="D207" s="28" t="s">
        <v>224</v>
      </c>
      <c r="E207" s="14" t="s">
        <v>619</v>
      </c>
      <c r="F207" s="28"/>
      <c r="G207" s="28"/>
      <c r="H207" s="44"/>
    </row>
    <row r="208" spans="1:8" s="33" customFormat="1" ht="14.5" customHeight="1">
      <c r="A208" s="66">
        <f>SUBTOTAL(3,$C$3:C208)</f>
        <v>47</v>
      </c>
      <c r="B208" s="21" t="s">
        <v>220</v>
      </c>
      <c r="C208" s="14" t="s">
        <v>958</v>
      </c>
      <c r="D208" s="28" t="s">
        <v>267</v>
      </c>
      <c r="E208" s="14" t="s">
        <v>620</v>
      </c>
      <c r="F208" s="16">
        <f>SUBTOTAL(9,$G$3:G207)+1</f>
        <v>69</v>
      </c>
      <c r="G208" s="26">
        <v>1</v>
      </c>
      <c r="H208" s="44"/>
    </row>
    <row r="209" spans="1:8" s="33" customFormat="1" ht="14.5" customHeight="1">
      <c r="A209" s="12"/>
      <c r="B209" s="21"/>
      <c r="C209" s="14"/>
      <c r="D209" s="28" t="s">
        <v>216</v>
      </c>
      <c r="E209" s="14" t="s">
        <v>621</v>
      </c>
      <c r="F209" s="28"/>
      <c r="G209" s="28"/>
      <c r="H209" s="44"/>
    </row>
    <row r="210" spans="1:8" s="33" customFormat="1" ht="14.5" customHeight="1">
      <c r="A210" s="12"/>
      <c r="B210" s="21"/>
      <c r="C210" s="14"/>
      <c r="D210" s="28" t="s">
        <v>218</v>
      </c>
      <c r="E210" s="14" t="s">
        <v>622</v>
      </c>
      <c r="F210" s="28"/>
      <c r="G210" s="28"/>
      <c r="H210" s="44"/>
    </row>
    <row r="211" spans="1:8" s="33" customFormat="1" ht="14.5" customHeight="1">
      <c r="A211" s="12"/>
      <c r="B211" s="21"/>
      <c r="C211" s="14"/>
      <c r="D211" s="28" t="s">
        <v>217</v>
      </c>
      <c r="E211" s="14" t="s">
        <v>623</v>
      </c>
      <c r="F211" s="28"/>
      <c r="G211" s="28"/>
      <c r="H211" s="44"/>
    </row>
    <row r="212" spans="1:8" s="33" customFormat="1" ht="14.5" customHeight="1">
      <c r="A212" s="12"/>
      <c r="B212" s="21"/>
      <c r="C212" s="14"/>
      <c r="D212" s="28" t="s">
        <v>224</v>
      </c>
      <c r="E212" s="14" t="s">
        <v>624</v>
      </c>
      <c r="F212" s="28"/>
      <c r="G212" s="28"/>
      <c r="H212" s="44"/>
    </row>
    <row r="213" spans="1:8" s="33" customFormat="1" ht="14.5" customHeight="1">
      <c r="A213" s="12"/>
      <c r="B213" s="21"/>
      <c r="C213" s="14"/>
      <c r="D213" s="28" t="s">
        <v>221</v>
      </c>
      <c r="E213" s="14" t="s">
        <v>625</v>
      </c>
      <c r="F213" s="28"/>
      <c r="G213" s="28"/>
      <c r="H213" s="44"/>
    </row>
    <row r="214" spans="1:8" s="33" customFormat="1" ht="14.5" customHeight="1">
      <c r="A214" s="12"/>
      <c r="B214" s="21"/>
      <c r="C214" s="14"/>
      <c r="D214" s="28" t="s">
        <v>223</v>
      </c>
      <c r="E214" s="14" t="s">
        <v>626</v>
      </c>
      <c r="F214" s="28"/>
      <c r="G214" s="28"/>
      <c r="H214" s="44"/>
    </row>
    <row r="215" spans="1:8" s="33" customFormat="1" ht="14.5" customHeight="1">
      <c r="A215" s="12"/>
      <c r="B215" s="21"/>
      <c r="C215" s="14"/>
      <c r="D215" s="28" t="s">
        <v>220</v>
      </c>
      <c r="E215" s="14" t="s">
        <v>627</v>
      </c>
      <c r="F215" s="28"/>
      <c r="G215" s="28"/>
      <c r="H215" s="44"/>
    </row>
    <row r="216" spans="1:8" s="33" customFormat="1" ht="14.5" customHeight="1">
      <c r="A216" s="66">
        <f>SUBTOTAL(3,$C$3:C216)</f>
        <v>48</v>
      </c>
      <c r="B216" s="21" t="s">
        <v>212</v>
      </c>
      <c r="C216" s="14" t="s">
        <v>959</v>
      </c>
      <c r="D216" s="28" t="s">
        <v>216</v>
      </c>
      <c r="E216" s="14" t="s">
        <v>628</v>
      </c>
      <c r="F216" s="16">
        <f>SUBTOTAL(9,$G$3:G215)+1</f>
        <v>70</v>
      </c>
      <c r="G216" s="26">
        <v>1</v>
      </c>
      <c r="H216" s="44"/>
    </row>
    <row r="217" spans="1:8" s="33" customFormat="1" ht="14.5" customHeight="1">
      <c r="A217" s="69"/>
      <c r="B217" s="20"/>
      <c r="C217" s="14"/>
      <c r="D217" s="28" t="s">
        <v>218</v>
      </c>
      <c r="E217" s="14" t="s">
        <v>629</v>
      </c>
      <c r="F217" s="28"/>
      <c r="G217" s="28"/>
      <c r="H217" s="44"/>
    </row>
    <row r="218" spans="1:8" s="33" customFormat="1" ht="14.5" customHeight="1">
      <c r="A218" s="11"/>
      <c r="B218" s="20"/>
      <c r="C218" s="14"/>
      <c r="D218" s="28" t="s">
        <v>217</v>
      </c>
      <c r="E218" s="14" t="s">
        <v>630</v>
      </c>
      <c r="F218" s="28"/>
      <c r="G218" s="28"/>
      <c r="H218" s="44"/>
    </row>
    <row r="219" spans="1:8" s="33" customFormat="1" ht="14.5" customHeight="1">
      <c r="A219" s="11"/>
      <c r="B219" s="20"/>
      <c r="C219" s="14"/>
      <c r="D219" s="28" t="s">
        <v>224</v>
      </c>
      <c r="E219" s="14" t="s">
        <v>631</v>
      </c>
      <c r="F219" s="28"/>
      <c r="G219" s="28"/>
      <c r="H219" s="44"/>
    </row>
    <row r="220" spans="1:8" s="33" customFormat="1" ht="14.5" customHeight="1">
      <c r="A220" s="11"/>
      <c r="B220" s="20"/>
      <c r="C220" s="14"/>
      <c r="D220" s="28" t="s">
        <v>221</v>
      </c>
      <c r="E220" s="14" t="s">
        <v>632</v>
      </c>
      <c r="F220" s="28"/>
      <c r="G220" s="28"/>
      <c r="H220" s="44"/>
    </row>
    <row r="221" spans="1:8" s="33" customFormat="1" ht="14.5" customHeight="1">
      <c r="A221" s="66">
        <f>SUBTOTAL(3,$C$3:C221)</f>
        <v>49</v>
      </c>
      <c r="B221" s="20" t="s">
        <v>225</v>
      </c>
      <c r="C221" s="14" t="s">
        <v>960</v>
      </c>
      <c r="D221" s="28" t="s">
        <v>216</v>
      </c>
      <c r="E221" s="14" t="s">
        <v>633</v>
      </c>
      <c r="F221" s="16">
        <f>SUBTOTAL(9,$G$3:G220)+1</f>
        <v>71</v>
      </c>
      <c r="G221" s="26">
        <v>1</v>
      </c>
      <c r="H221" s="44"/>
    </row>
    <row r="222" spans="1:8" s="33" customFormat="1" ht="14.5" customHeight="1">
      <c r="A222" s="69"/>
      <c r="B222" s="20"/>
      <c r="C222" s="14"/>
      <c r="D222" s="28" t="s">
        <v>218</v>
      </c>
      <c r="E222" s="14" t="s">
        <v>634</v>
      </c>
      <c r="F222" s="28"/>
      <c r="G222" s="28"/>
      <c r="H222" s="44"/>
    </row>
    <row r="223" spans="1:8" s="33" customFormat="1" ht="14.5" customHeight="1">
      <c r="A223" s="11"/>
      <c r="B223" s="20"/>
      <c r="C223" s="14"/>
      <c r="D223" s="28" t="s">
        <v>217</v>
      </c>
      <c r="E223" s="14" t="s">
        <v>635</v>
      </c>
      <c r="F223" s="28"/>
      <c r="G223" s="28"/>
      <c r="H223" s="44"/>
    </row>
    <row r="224" spans="1:8" s="33" customFormat="1" ht="14.5" customHeight="1">
      <c r="A224" s="66">
        <f>SUBTOTAL(3,$C$3:C224)</f>
        <v>50</v>
      </c>
      <c r="B224" s="20" t="s">
        <v>206</v>
      </c>
      <c r="C224" s="14" t="s">
        <v>961</v>
      </c>
      <c r="D224" s="28" t="s">
        <v>216</v>
      </c>
      <c r="E224" s="14" t="s">
        <v>599</v>
      </c>
      <c r="F224" s="16">
        <f>SUBTOTAL(9,$G$3:G223)+1</f>
        <v>72</v>
      </c>
      <c r="G224" s="26">
        <v>1</v>
      </c>
      <c r="H224" s="44"/>
    </row>
    <row r="225" spans="1:8" s="33" customFormat="1" ht="14.5" customHeight="1">
      <c r="A225" s="11"/>
      <c r="B225" s="20"/>
      <c r="C225" s="14"/>
      <c r="D225" s="28" t="s">
        <v>218</v>
      </c>
      <c r="E225" s="14" t="s">
        <v>600</v>
      </c>
      <c r="F225" s="28"/>
      <c r="G225" s="28"/>
      <c r="H225" s="44"/>
    </row>
    <row r="226" spans="1:8" s="33" customFormat="1" ht="14.5" customHeight="1">
      <c r="A226" s="11"/>
      <c r="B226" s="20"/>
      <c r="C226" s="14"/>
      <c r="D226" s="28" t="s">
        <v>217</v>
      </c>
      <c r="E226" s="14" t="s">
        <v>636</v>
      </c>
      <c r="F226" s="28"/>
      <c r="G226" s="28"/>
      <c r="H226" s="44"/>
    </row>
    <row r="227" spans="1:8" s="33" customFormat="1" ht="14.5" customHeight="1">
      <c r="A227" s="69"/>
      <c r="B227" s="20"/>
      <c r="C227" s="14"/>
      <c r="D227" s="28" t="s">
        <v>224</v>
      </c>
      <c r="E227" s="14" t="s">
        <v>637</v>
      </c>
      <c r="F227" s="28"/>
      <c r="G227" s="28"/>
      <c r="H227" s="44"/>
    </row>
    <row r="228" spans="1:8" s="33" customFormat="1" ht="14.5" customHeight="1">
      <c r="A228" s="11"/>
      <c r="B228" s="20"/>
      <c r="C228" s="14"/>
      <c r="D228" s="28" t="s">
        <v>221</v>
      </c>
      <c r="E228" s="14" t="s">
        <v>638</v>
      </c>
      <c r="F228" s="28"/>
      <c r="G228" s="28"/>
      <c r="H228" s="44"/>
    </row>
    <row r="229" spans="1:8" s="33" customFormat="1" ht="14.5" customHeight="1">
      <c r="A229" s="11"/>
      <c r="B229" s="20"/>
      <c r="C229" s="14"/>
      <c r="D229" s="28" t="s">
        <v>223</v>
      </c>
      <c r="E229" s="14" t="s">
        <v>639</v>
      </c>
      <c r="F229" s="28"/>
      <c r="G229" s="28"/>
      <c r="H229" s="44"/>
    </row>
    <row r="230" spans="1:8" s="33" customFormat="1" ht="14.5" customHeight="1">
      <c r="A230" s="11"/>
      <c r="B230" s="20"/>
      <c r="C230" s="14"/>
      <c r="D230" s="28" t="s">
        <v>220</v>
      </c>
      <c r="E230" s="14" t="s">
        <v>640</v>
      </c>
      <c r="F230" s="28"/>
      <c r="G230" s="28"/>
      <c r="H230" s="44"/>
    </row>
    <row r="231" spans="1:8" s="33" customFormat="1" ht="14.5" customHeight="1">
      <c r="A231" s="11"/>
      <c r="B231" s="20"/>
      <c r="C231" s="14"/>
      <c r="D231" s="28" t="s">
        <v>225</v>
      </c>
      <c r="E231" s="14" t="s">
        <v>518</v>
      </c>
      <c r="F231" s="28"/>
      <c r="G231" s="28"/>
      <c r="H231" s="44"/>
    </row>
    <row r="232" spans="1:8" s="33" customFormat="1" ht="14.5" customHeight="1">
      <c r="A232" s="66">
        <f>SUBTOTAL(3,$C$3:C232)</f>
        <v>51</v>
      </c>
      <c r="B232" s="20" t="s">
        <v>222</v>
      </c>
      <c r="C232" s="14" t="s">
        <v>962</v>
      </c>
      <c r="D232" s="28"/>
      <c r="E232" s="14" t="s">
        <v>641</v>
      </c>
      <c r="F232" s="16">
        <f>SUBTOTAL(9,$G$3:G231)+1</f>
        <v>73</v>
      </c>
      <c r="G232" s="26">
        <v>1</v>
      </c>
      <c r="H232" s="44"/>
    </row>
    <row r="233" spans="1:8" s="33" customFormat="1" ht="14.5" customHeight="1">
      <c r="A233" s="66">
        <f>SUBTOTAL(3,$C$3:C233)</f>
        <v>52</v>
      </c>
      <c r="B233" s="20" t="s">
        <v>210</v>
      </c>
      <c r="C233" s="14" t="s">
        <v>963</v>
      </c>
      <c r="D233" s="28" t="s">
        <v>216</v>
      </c>
      <c r="E233" s="14" t="s">
        <v>642</v>
      </c>
      <c r="F233" s="16">
        <f>SUBTOTAL(9,$G$3:G232)+1</f>
        <v>74</v>
      </c>
      <c r="G233" s="26">
        <v>1</v>
      </c>
      <c r="H233" s="44"/>
    </row>
    <row r="234" spans="1:8" s="33" customFormat="1" ht="14.5" customHeight="1">
      <c r="A234" s="11"/>
      <c r="B234" s="20"/>
      <c r="C234" s="14"/>
      <c r="D234" s="28" t="s">
        <v>218</v>
      </c>
      <c r="E234" s="14" t="s">
        <v>643</v>
      </c>
      <c r="F234" s="28"/>
      <c r="G234" s="28"/>
      <c r="H234" s="44"/>
    </row>
    <row r="235" spans="1:8" s="33" customFormat="1" ht="14.5" customHeight="1">
      <c r="A235" s="66">
        <f>SUBTOTAL(3,$C$3:C235)</f>
        <v>53</v>
      </c>
      <c r="B235" s="20" t="s">
        <v>208</v>
      </c>
      <c r="C235" s="14" t="s">
        <v>964</v>
      </c>
      <c r="D235" s="28"/>
      <c r="E235" s="14" t="s">
        <v>641</v>
      </c>
      <c r="F235" s="16">
        <f>SUBTOTAL(9,$G$3:G234)+1</f>
        <v>75</v>
      </c>
      <c r="G235" s="26">
        <v>1</v>
      </c>
      <c r="H235" s="44"/>
    </row>
    <row r="236" spans="1:8" s="33" customFormat="1" ht="14.5" customHeight="1">
      <c r="A236" s="66">
        <f>SUBTOTAL(3,$C$3:C236)</f>
        <v>54</v>
      </c>
      <c r="B236" s="20" t="s">
        <v>236</v>
      </c>
      <c r="C236" s="14" t="s">
        <v>965</v>
      </c>
      <c r="D236" s="28" t="s">
        <v>216</v>
      </c>
      <c r="E236" s="14" t="s">
        <v>644</v>
      </c>
      <c r="F236" s="16">
        <f>SUBTOTAL(9,$G$3:G235)+1</f>
        <v>76</v>
      </c>
      <c r="G236" s="26">
        <v>1</v>
      </c>
      <c r="H236" s="44"/>
    </row>
    <row r="237" spans="1:8" s="33" customFormat="1" ht="14.5" customHeight="1">
      <c r="A237" s="69"/>
      <c r="B237" s="20"/>
      <c r="C237" s="14"/>
      <c r="D237" s="47" t="s">
        <v>218</v>
      </c>
      <c r="E237" s="27" t="s">
        <v>645</v>
      </c>
      <c r="F237" s="28"/>
      <c r="G237" s="28"/>
      <c r="H237" s="44"/>
    </row>
    <row r="238" spans="1:8" s="33" customFormat="1" ht="14.5" customHeight="1">
      <c r="A238" s="11"/>
      <c r="B238" s="20"/>
      <c r="C238" s="14"/>
      <c r="D238" s="47" t="s">
        <v>217</v>
      </c>
      <c r="E238" s="27" t="s">
        <v>646</v>
      </c>
      <c r="F238" s="28"/>
      <c r="G238" s="28"/>
      <c r="H238" s="44"/>
    </row>
    <row r="239" spans="1:8" s="33" customFormat="1" ht="14.5" customHeight="1">
      <c r="A239" s="11"/>
      <c r="B239" s="20"/>
      <c r="C239" s="14"/>
      <c r="D239" s="47" t="s">
        <v>224</v>
      </c>
      <c r="E239" s="27" t="s">
        <v>647</v>
      </c>
      <c r="F239" s="28"/>
      <c r="G239" s="28"/>
      <c r="H239" s="44"/>
    </row>
    <row r="240" spans="1:8" s="33" customFormat="1" ht="14.5" customHeight="1">
      <c r="A240" s="11"/>
      <c r="B240" s="20"/>
      <c r="C240" s="14"/>
      <c r="D240" s="47" t="s">
        <v>221</v>
      </c>
      <c r="E240" s="27" t="s">
        <v>648</v>
      </c>
      <c r="F240" s="28"/>
      <c r="G240" s="28"/>
      <c r="H240" s="44"/>
    </row>
    <row r="241" spans="1:8" s="33" customFormat="1" ht="14.5" customHeight="1">
      <c r="A241" s="11"/>
      <c r="B241" s="20"/>
      <c r="C241" s="14"/>
      <c r="D241" s="47" t="s">
        <v>223</v>
      </c>
      <c r="E241" s="27" t="s">
        <v>649</v>
      </c>
      <c r="F241" s="28"/>
      <c r="G241" s="28"/>
      <c r="H241" s="44"/>
    </row>
    <row r="242" spans="1:8" s="33" customFormat="1" ht="14.5" customHeight="1">
      <c r="A242" s="66">
        <f>SUBTOTAL(3,$C$3:C242)</f>
        <v>55</v>
      </c>
      <c r="B242" s="20" t="s">
        <v>1</v>
      </c>
      <c r="C242" s="14" t="s">
        <v>966</v>
      </c>
      <c r="D242" s="47" t="s">
        <v>216</v>
      </c>
      <c r="E242" s="27" t="s">
        <v>650</v>
      </c>
      <c r="F242" s="16">
        <f>SUBTOTAL(9,$G$3:G241)+1</f>
        <v>77</v>
      </c>
      <c r="G242" s="26">
        <v>1</v>
      </c>
      <c r="H242" s="44"/>
    </row>
    <row r="243" spans="1:8" s="33" customFormat="1" ht="14.5" customHeight="1">
      <c r="A243" s="11"/>
      <c r="B243" s="20"/>
      <c r="C243" s="14"/>
      <c r="D243" s="47" t="s">
        <v>218</v>
      </c>
      <c r="E243" s="27" t="s">
        <v>651</v>
      </c>
      <c r="F243" s="28"/>
      <c r="G243" s="28"/>
      <c r="H243" s="44"/>
    </row>
    <row r="244" spans="1:8" s="33" customFormat="1" ht="14.5" customHeight="1">
      <c r="A244" s="66">
        <f>SUBTOTAL(3,$C$3:C244)</f>
        <v>56</v>
      </c>
      <c r="B244" s="20" t="s">
        <v>211</v>
      </c>
      <c r="C244" s="14" t="s">
        <v>967</v>
      </c>
      <c r="D244" s="47"/>
      <c r="E244" s="27" t="s">
        <v>652</v>
      </c>
      <c r="F244" s="16">
        <f>SUBTOTAL(9,$G$3:G243)+1</f>
        <v>78</v>
      </c>
      <c r="G244" s="26">
        <v>3</v>
      </c>
      <c r="H244" s="44"/>
    </row>
    <row r="245" spans="1:8" s="33" customFormat="1" ht="14.5" customHeight="1">
      <c r="A245" s="66">
        <f>SUBTOTAL(3,$C$3:C245)</f>
        <v>57</v>
      </c>
      <c r="B245" s="21"/>
      <c r="C245" s="14" t="s">
        <v>968</v>
      </c>
      <c r="D245" s="47"/>
      <c r="E245" s="27" t="s">
        <v>652</v>
      </c>
      <c r="F245" s="16">
        <f>SUBTOTAL(9,$G$3:G244)+1</f>
        <v>81</v>
      </c>
      <c r="G245" s="26">
        <v>3</v>
      </c>
      <c r="H245" s="44"/>
    </row>
    <row r="246" spans="1:8" s="33" customFormat="1" ht="14.5" customHeight="1">
      <c r="A246" s="66">
        <f>SUBTOTAL(3,$C$3:C246)</f>
        <v>58</v>
      </c>
      <c r="B246" s="20" t="s">
        <v>207</v>
      </c>
      <c r="C246" s="14" t="s">
        <v>969</v>
      </c>
      <c r="D246" s="47" t="s">
        <v>216</v>
      </c>
      <c r="E246" s="27" t="s">
        <v>653</v>
      </c>
      <c r="F246" s="16">
        <f>SUBTOTAL(9,$G$3:G245)+1</f>
        <v>84</v>
      </c>
      <c r="G246" s="26">
        <v>1</v>
      </c>
      <c r="H246" s="44"/>
    </row>
    <row r="247" spans="1:8" s="33" customFormat="1" ht="14.5" customHeight="1">
      <c r="A247" s="11"/>
      <c r="B247" s="20"/>
      <c r="C247" s="14"/>
      <c r="D247" s="47" t="s">
        <v>218</v>
      </c>
      <c r="E247" s="27" t="s">
        <v>654</v>
      </c>
      <c r="F247" s="28"/>
      <c r="G247" s="28"/>
      <c r="H247" s="44"/>
    </row>
    <row r="248" spans="1:8" s="33" customFormat="1" ht="14.5" customHeight="1">
      <c r="A248" s="11"/>
      <c r="B248" s="20"/>
      <c r="C248" s="14"/>
      <c r="D248" s="47" t="s">
        <v>217</v>
      </c>
      <c r="E248" s="27" t="s">
        <v>655</v>
      </c>
      <c r="F248" s="28"/>
      <c r="G248" s="28"/>
      <c r="H248" s="44"/>
    </row>
    <row r="249" spans="1:8" s="33" customFormat="1" ht="14.5" customHeight="1">
      <c r="A249" s="11"/>
      <c r="B249" s="20"/>
      <c r="C249" s="14"/>
      <c r="D249" s="47" t="s">
        <v>224</v>
      </c>
      <c r="E249" s="27" t="s">
        <v>656</v>
      </c>
      <c r="F249" s="28"/>
      <c r="G249" s="28"/>
      <c r="H249" s="44"/>
    </row>
    <row r="250" spans="1:8" s="33" customFormat="1" ht="14.5" customHeight="1">
      <c r="A250" s="69"/>
      <c r="B250" s="20"/>
      <c r="C250" s="14"/>
      <c r="D250" s="28" t="s">
        <v>221</v>
      </c>
      <c r="E250" s="14" t="s">
        <v>657</v>
      </c>
      <c r="F250" s="28"/>
      <c r="G250" s="28"/>
      <c r="H250" s="44"/>
    </row>
    <row r="251" spans="1:8" s="33" customFormat="1" ht="14.5" customHeight="1">
      <c r="A251" s="11"/>
      <c r="B251" s="20"/>
      <c r="C251" s="14"/>
      <c r="D251" s="28" t="s">
        <v>223</v>
      </c>
      <c r="E251" s="14" t="s">
        <v>518</v>
      </c>
      <c r="F251" s="28"/>
      <c r="G251" s="28"/>
      <c r="H251" s="44"/>
    </row>
    <row r="252" spans="1:8" s="33" customFormat="1" ht="14.5" customHeight="1">
      <c r="A252" s="66">
        <f>SUBTOTAL(3,$C$3:C252)</f>
        <v>59</v>
      </c>
      <c r="B252" s="20" t="s">
        <v>213</v>
      </c>
      <c r="C252" s="14" t="s">
        <v>970</v>
      </c>
      <c r="D252" s="28" t="s">
        <v>216</v>
      </c>
      <c r="E252" s="14" t="s">
        <v>584</v>
      </c>
      <c r="F252" s="16">
        <f>SUBTOTAL(9,$G$3:G251)+1</f>
        <v>85</v>
      </c>
      <c r="G252" s="26">
        <v>1</v>
      </c>
      <c r="H252" s="44"/>
    </row>
    <row r="253" spans="1:8" s="33" customFormat="1" ht="14.5" customHeight="1">
      <c r="A253" s="69"/>
      <c r="B253" s="21"/>
      <c r="C253" s="14"/>
      <c r="D253" s="28" t="s">
        <v>218</v>
      </c>
      <c r="E253" s="14" t="s">
        <v>658</v>
      </c>
      <c r="F253" s="28"/>
      <c r="G253" s="28"/>
      <c r="H253" s="44"/>
    </row>
    <row r="254" spans="1:8" s="33" customFormat="1" ht="14.5" customHeight="1">
      <c r="A254" s="12"/>
      <c r="B254" s="21"/>
      <c r="C254" s="14"/>
      <c r="D254" s="28" t="s">
        <v>217</v>
      </c>
      <c r="E254" s="14" t="s">
        <v>659</v>
      </c>
      <c r="F254" s="28"/>
      <c r="G254" s="28"/>
      <c r="H254" s="44"/>
    </row>
    <row r="255" spans="1:8" s="33" customFormat="1" ht="14.5" customHeight="1">
      <c r="A255" s="12"/>
      <c r="B255" s="21"/>
      <c r="C255" s="14"/>
      <c r="D255" s="28" t="s">
        <v>224</v>
      </c>
      <c r="E255" s="14" t="s">
        <v>660</v>
      </c>
      <c r="F255" s="28"/>
      <c r="G255" s="28"/>
      <c r="H255" s="44"/>
    </row>
    <row r="256" spans="1:8" s="33" customFormat="1" ht="14.5" customHeight="1">
      <c r="A256" s="12"/>
      <c r="B256" s="21"/>
      <c r="C256" s="14"/>
      <c r="D256" s="28" t="s">
        <v>221</v>
      </c>
      <c r="E256" s="14" t="s">
        <v>661</v>
      </c>
      <c r="F256" s="28"/>
      <c r="G256" s="28"/>
      <c r="H256" s="44"/>
    </row>
    <row r="257" spans="1:8" s="33" customFormat="1" ht="14.5" customHeight="1">
      <c r="A257" s="12"/>
      <c r="B257" s="21"/>
      <c r="C257" s="14"/>
      <c r="D257" s="28" t="s">
        <v>223</v>
      </c>
      <c r="E257" s="14" t="s">
        <v>662</v>
      </c>
      <c r="F257" s="28"/>
      <c r="G257" s="28"/>
      <c r="H257" s="44"/>
    </row>
    <row r="258" spans="1:8" s="33" customFormat="1" ht="14.5" customHeight="1">
      <c r="A258" s="12"/>
      <c r="B258" s="21"/>
      <c r="C258" s="14"/>
      <c r="D258" s="28" t="s">
        <v>220</v>
      </c>
      <c r="E258" s="14" t="s">
        <v>663</v>
      </c>
      <c r="F258" s="28"/>
      <c r="G258" s="28"/>
      <c r="H258" s="44"/>
    </row>
    <row r="259" spans="1:8" s="33" customFormat="1" ht="14.5" customHeight="1">
      <c r="A259" s="12"/>
      <c r="B259" s="21"/>
      <c r="C259" s="14"/>
      <c r="D259" s="28" t="s">
        <v>225</v>
      </c>
      <c r="E259" s="14" t="s">
        <v>664</v>
      </c>
      <c r="F259" s="28"/>
      <c r="G259" s="28"/>
      <c r="H259" s="44"/>
    </row>
    <row r="260" spans="1:8" s="33" customFormat="1" ht="14.5" customHeight="1">
      <c r="A260" s="12"/>
      <c r="B260" s="21"/>
      <c r="C260" s="14"/>
      <c r="D260" s="28" t="s">
        <v>222</v>
      </c>
      <c r="E260" s="14" t="s">
        <v>592</v>
      </c>
      <c r="F260" s="28"/>
      <c r="G260" s="28"/>
      <c r="H260" s="44"/>
    </row>
    <row r="261" spans="1:8" s="33" customFormat="1" ht="14.5" customHeight="1">
      <c r="A261" s="66">
        <f>SUBTOTAL(3,$C$3:C261)</f>
        <v>60</v>
      </c>
      <c r="B261" s="21" t="s">
        <v>216</v>
      </c>
      <c r="C261" s="14" t="s">
        <v>971</v>
      </c>
      <c r="D261" s="28" t="s">
        <v>216</v>
      </c>
      <c r="E261" s="14" t="s">
        <v>610</v>
      </c>
      <c r="F261" s="16">
        <f>SUBTOTAL(9,$G$3:G260)+1</f>
        <v>86</v>
      </c>
      <c r="G261" s="26">
        <v>1</v>
      </c>
      <c r="H261" s="44"/>
    </row>
    <row r="262" spans="1:8" s="33" customFormat="1" ht="14.5" customHeight="1">
      <c r="A262" s="69"/>
      <c r="B262" s="21"/>
      <c r="C262" s="14"/>
      <c r="D262" s="28" t="s">
        <v>218</v>
      </c>
      <c r="E262" s="14" t="s">
        <v>665</v>
      </c>
      <c r="F262" s="28"/>
      <c r="G262" s="28"/>
      <c r="H262" s="44"/>
    </row>
    <row r="263" spans="1:8" s="33" customFormat="1" ht="14.5" customHeight="1">
      <c r="A263" s="69"/>
      <c r="B263" s="21"/>
      <c r="C263" s="14"/>
      <c r="D263" s="28" t="s">
        <v>217</v>
      </c>
      <c r="E263" s="14" t="s">
        <v>666</v>
      </c>
      <c r="F263" s="28"/>
      <c r="G263" s="28"/>
      <c r="H263" s="44"/>
    </row>
    <row r="264" spans="1:8" s="33" customFormat="1" ht="14.5" customHeight="1">
      <c r="A264" s="69"/>
      <c r="B264" s="20"/>
      <c r="C264" s="14"/>
      <c r="D264" s="28" t="s">
        <v>224</v>
      </c>
      <c r="E264" s="14" t="s">
        <v>612</v>
      </c>
      <c r="F264" s="28"/>
      <c r="G264" s="28"/>
      <c r="H264" s="44"/>
    </row>
    <row r="265" spans="1:8" s="33" customFormat="1" ht="14.5" customHeight="1">
      <c r="A265" s="69"/>
      <c r="B265" s="21"/>
      <c r="C265" s="13"/>
      <c r="D265" s="28" t="s">
        <v>221</v>
      </c>
      <c r="E265" s="14" t="s">
        <v>667</v>
      </c>
      <c r="F265" s="28"/>
      <c r="G265" s="28"/>
      <c r="H265" s="44"/>
    </row>
    <row r="266" spans="1:8" s="33" customFormat="1" ht="14.5" customHeight="1">
      <c r="A266" s="11"/>
      <c r="B266" s="20"/>
      <c r="C266" s="14"/>
      <c r="D266" s="28" t="s">
        <v>223</v>
      </c>
      <c r="E266" s="14" t="s">
        <v>668</v>
      </c>
      <c r="F266" s="28"/>
      <c r="G266" s="28"/>
      <c r="H266" s="44"/>
    </row>
    <row r="267" spans="1:8" s="33" customFormat="1" ht="14.5" customHeight="1">
      <c r="A267" s="69"/>
      <c r="B267" s="20"/>
      <c r="C267" s="14"/>
      <c r="D267" s="28" t="s">
        <v>220</v>
      </c>
      <c r="E267" s="14" t="s">
        <v>669</v>
      </c>
      <c r="F267" s="28"/>
      <c r="G267" s="28"/>
      <c r="H267" s="44"/>
    </row>
    <row r="268" spans="1:8" s="33" customFormat="1" ht="14.5" customHeight="1">
      <c r="A268" s="66">
        <f>SUBTOTAL(3,$C$3:C268)</f>
        <v>61</v>
      </c>
      <c r="B268" s="20" t="s">
        <v>228</v>
      </c>
      <c r="C268" s="14" t="s">
        <v>972</v>
      </c>
      <c r="D268" s="28"/>
      <c r="E268" s="14" t="s">
        <v>670</v>
      </c>
      <c r="F268" s="16">
        <f>SUBTOTAL(9,$G$3:G267)+1</f>
        <v>87</v>
      </c>
      <c r="G268" s="26">
        <v>3</v>
      </c>
      <c r="H268" s="44"/>
    </row>
    <row r="269" spans="1:8" s="33" customFormat="1" ht="14.5" customHeight="1">
      <c r="A269" s="66">
        <f>SUBTOTAL(3,$C$3:C269)</f>
        <v>62</v>
      </c>
      <c r="B269" s="20"/>
      <c r="C269" s="14" t="s">
        <v>973</v>
      </c>
      <c r="D269" s="28" t="s">
        <v>216</v>
      </c>
      <c r="E269" s="14" t="s">
        <v>610</v>
      </c>
      <c r="F269" s="16">
        <f>SUBTOTAL(9,$G$3:G268)+1</f>
        <v>90</v>
      </c>
      <c r="G269" s="26">
        <v>1</v>
      </c>
      <c r="H269" s="44"/>
    </row>
    <row r="270" spans="1:8" s="33" customFormat="1" ht="14.5" customHeight="1">
      <c r="A270" s="69"/>
      <c r="B270" s="20"/>
      <c r="C270" s="14"/>
      <c r="D270" s="28" t="s">
        <v>218</v>
      </c>
      <c r="E270" s="14" t="s">
        <v>665</v>
      </c>
      <c r="F270" s="28"/>
      <c r="G270" s="28"/>
      <c r="H270" s="44"/>
    </row>
    <row r="271" spans="1:8" s="33" customFormat="1" ht="14.5" customHeight="1">
      <c r="A271" s="11"/>
      <c r="B271" s="20"/>
      <c r="C271" s="14"/>
      <c r="D271" s="28" t="s">
        <v>217</v>
      </c>
      <c r="E271" s="14" t="s">
        <v>666</v>
      </c>
      <c r="F271" s="28"/>
      <c r="G271" s="28"/>
      <c r="H271" s="44"/>
    </row>
    <row r="272" spans="1:8" s="33" customFormat="1" ht="14.5" customHeight="1">
      <c r="A272" s="66">
        <f>SUBTOTAL(3,$C$3:C272)</f>
        <v>63</v>
      </c>
      <c r="B272" s="20" t="s">
        <v>209</v>
      </c>
      <c r="C272" s="14" t="s">
        <v>974</v>
      </c>
      <c r="D272" s="28"/>
      <c r="E272" s="14" t="s">
        <v>670</v>
      </c>
      <c r="F272" s="16">
        <f>SUBTOTAL(9,$G$3:G271)+1</f>
        <v>91</v>
      </c>
      <c r="G272" s="26">
        <v>3</v>
      </c>
      <c r="H272" s="44"/>
    </row>
    <row r="273" spans="1:8" s="33" customFormat="1" ht="14.5" customHeight="1">
      <c r="A273" s="66">
        <f>SUBTOTAL(3,$C$3:C273)</f>
        <v>64</v>
      </c>
      <c r="B273" s="20"/>
      <c r="C273" s="14" t="s">
        <v>975</v>
      </c>
      <c r="D273" s="28" t="s">
        <v>216</v>
      </c>
      <c r="E273" s="14" t="s">
        <v>669</v>
      </c>
      <c r="F273" s="16">
        <f>SUBTOTAL(9,$G$3:G272)+1</f>
        <v>94</v>
      </c>
      <c r="G273" s="26">
        <v>1</v>
      </c>
      <c r="H273" s="44"/>
    </row>
    <row r="274" spans="1:8" s="33" customFormat="1" ht="14.5" customHeight="1">
      <c r="A274" s="11"/>
      <c r="B274" s="20"/>
      <c r="C274" s="14"/>
      <c r="D274" s="28" t="s">
        <v>218</v>
      </c>
      <c r="E274" s="14" t="s">
        <v>668</v>
      </c>
      <c r="F274" s="28"/>
      <c r="G274" s="28"/>
      <c r="H274" s="44"/>
    </row>
    <row r="275" spans="1:8" s="33" customFormat="1" ht="14.5" customHeight="1">
      <c r="A275" s="11"/>
      <c r="B275" s="20"/>
      <c r="C275" s="14"/>
      <c r="D275" s="28" t="s">
        <v>217</v>
      </c>
      <c r="E275" s="14" t="s">
        <v>667</v>
      </c>
      <c r="F275" s="28"/>
      <c r="G275" s="28"/>
      <c r="H275" s="44"/>
    </row>
    <row r="276" spans="1:8" s="33" customFormat="1" ht="14.5" customHeight="1">
      <c r="A276" s="66">
        <f>SUBTOTAL(3,$C$3:C276)</f>
        <v>65</v>
      </c>
      <c r="B276" s="21" t="s">
        <v>214</v>
      </c>
      <c r="C276" s="14" t="s">
        <v>976</v>
      </c>
      <c r="D276" s="28"/>
      <c r="E276" s="14" t="s">
        <v>670</v>
      </c>
      <c r="F276" s="16">
        <f>SUBTOTAL(9,$G$3:G275)+1</f>
        <v>95</v>
      </c>
      <c r="G276" s="26">
        <v>3</v>
      </c>
      <c r="H276" s="44"/>
    </row>
    <row r="277" spans="1:8" s="33" customFormat="1" ht="14.5" customHeight="1">
      <c r="A277" s="66">
        <f>SUBTOTAL(3,$C$3:C277)</f>
        <v>66</v>
      </c>
      <c r="B277" s="20"/>
      <c r="C277" s="14" t="s">
        <v>977</v>
      </c>
      <c r="D277" s="28" t="s">
        <v>216</v>
      </c>
      <c r="E277" s="14" t="s">
        <v>671</v>
      </c>
      <c r="F277" s="16">
        <f>SUBTOTAL(9,$G$3:G276)+1</f>
        <v>98</v>
      </c>
      <c r="G277" s="26">
        <v>1</v>
      </c>
      <c r="H277" s="44"/>
    </row>
    <row r="278" spans="1:8" s="33" customFormat="1" ht="14.5" customHeight="1">
      <c r="A278" s="69"/>
      <c r="B278" s="20"/>
      <c r="C278" s="14"/>
      <c r="D278" s="28" t="s">
        <v>218</v>
      </c>
      <c r="E278" s="14" t="s">
        <v>672</v>
      </c>
      <c r="F278" s="28"/>
      <c r="G278" s="28"/>
      <c r="H278" s="44"/>
    </row>
    <row r="279" spans="1:8" s="33" customFormat="1" ht="14.5" customHeight="1">
      <c r="A279" s="69"/>
      <c r="B279" s="20"/>
      <c r="C279" s="14"/>
      <c r="D279" s="28" t="s">
        <v>217</v>
      </c>
      <c r="E279" s="14" t="s">
        <v>673</v>
      </c>
      <c r="F279" s="28"/>
      <c r="G279" s="28"/>
      <c r="H279" s="44"/>
    </row>
    <row r="280" spans="1:8" s="33" customFormat="1" ht="14.5" customHeight="1">
      <c r="A280" s="66">
        <f>SUBTOTAL(3,$C$3:C280)</f>
        <v>67</v>
      </c>
      <c r="B280" s="20" t="s">
        <v>218</v>
      </c>
      <c r="C280" s="14" t="s">
        <v>978</v>
      </c>
      <c r="D280" s="28" t="s">
        <v>216</v>
      </c>
      <c r="E280" s="14" t="s">
        <v>610</v>
      </c>
      <c r="F280" s="16">
        <f>SUBTOTAL(9,$G$3:G279)+1</f>
        <v>99</v>
      </c>
      <c r="G280" s="26">
        <v>1</v>
      </c>
      <c r="H280" s="44"/>
    </row>
    <row r="281" spans="1:8" s="33" customFormat="1" ht="14.5" customHeight="1">
      <c r="A281" s="11"/>
      <c r="B281" s="20"/>
      <c r="C281" s="14"/>
      <c r="D281" s="28" t="s">
        <v>218</v>
      </c>
      <c r="E281" s="14" t="s">
        <v>674</v>
      </c>
      <c r="F281" s="28"/>
      <c r="G281" s="28"/>
      <c r="H281" s="44"/>
    </row>
    <row r="282" spans="1:8" s="33" customFormat="1" ht="14.5" customHeight="1">
      <c r="A282" s="11"/>
      <c r="B282" s="20"/>
      <c r="C282" s="14"/>
      <c r="D282" s="28" t="s">
        <v>217</v>
      </c>
      <c r="E282" s="14" t="s">
        <v>612</v>
      </c>
      <c r="F282" s="28"/>
      <c r="G282" s="28"/>
      <c r="H282" s="44"/>
    </row>
    <row r="283" spans="1:8" s="33" customFormat="1" ht="14.5" customHeight="1">
      <c r="A283" s="11"/>
      <c r="B283" s="20"/>
      <c r="C283" s="14"/>
      <c r="D283" s="28" t="s">
        <v>224</v>
      </c>
      <c r="E283" s="14" t="s">
        <v>675</v>
      </c>
      <c r="F283" s="28"/>
      <c r="G283" s="28"/>
      <c r="H283" s="44"/>
    </row>
    <row r="284" spans="1:8" s="33" customFormat="1" ht="14.5" customHeight="1">
      <c r="A284" s="11"/>
      <c r="B284" s="20"/>
      <c r="C284" s="14"/>
      <c r="D284" s="28" t="s">
        <v>221</v>
      </c>
      <c r="E284" s="14" t="s">
        <v>669</v>
      </c>
      <c r="F284" s="28"/>
      <c r="G284" s="28"/>
      <c r="H284" s="44"/>
    </row>
    <row r="285" spans="1:8" s="33" customFormat="1" ht="14.5" customHeight="1">
      <c r="A285" s="66">
        <f>SUBTOTAL(3,$C$3:C285)</f>
        <v>68</v>
      </c>
      <c r="B285" s="20" t="s">
        <v>217</v>
      </c>
      <c r="C285" s="14" t="s">
        <v>979</v>
      </c>
      <c r="D285" s="28" t="s">
        <v>216</v>
      </c>
      <c r="E285" s="14" t="s">
        <v>676</v>
      </c>
      <c r="F285" s="16">
        <f>SUBTOTAL(9,$G$3:G284)+1</f>
        <v>100</v>
      </c>
      <c r="G285" s="26">
        <v>1</v>
      </c>
      <c r="H285" s="44"/>
    </row>
    <row r="286" spans="1:8" s="33" customFormat="1" ht="14.5" customHeight="1">
      <c r="A286" s="69"/>
      <c r="B286" s="20"/>
      <c r="C286" s="14"/>
      <c r="D286" s="28" t="s">
        <v>218</v>
      </c>
      <c r="E286" s="14" t="s">
        <v>677</v>
      </c>
      <c r="F286" s="28"/>
      <c r="G286" s="28"/>
      <c r="H286" s="44"/>
    </row>
    <row r="287" spans="1:8" s="33" customFormat="1" ht="14.5" customHeight="1">
      <c r="A287" s="66">
        <f>SUBTOTAL(3,$C$3:C287)</f>
        <v>69</v>
      </c>
      <c r="B287" s="20" t="s">
        <v>224</v>
      </c>
      <c r="C287" s="14" t="s">
        <v>980</v>
      </c>
      <c r="D287" s="28" t="s">
        <v>216</v>
      </c>
      <c r="E287" s="14" t="s">
        <v>678</v>
      </c>
      <c r="F287" s="16">
        <f>SUBTOTAL(9,$G$3:G286)+1</f>
        <v>101</v>
      </c>
      <c r="G287" s="26">
        <v>1</v>
      </c>
      <c r="H287" s="44"/>
    </row>
    <row r="288" spans="1:8" s="33" customFormat="1" ht="14.5" customHeight="1">
      <c r="A288" s="11"/>
      <c r="B288" s="20"/>
      <c r="C288" s="14"/>
      <c r="D288" s="28" t="s">
        <v>218</v>
      </c>
      <c r="E288" s="14" t="s">
        <v>679</v>
      </c>
      <c r="F288" s="28"/>
      <c r="G288" s="28"/>
      <c r="H288" s="44"/>
    </row>
    <row r="289" spans="1:8" s="33" customFormat="1" ht="14.5" customHeight="1">
      <c r="A289" s="66">
        <f>SUBTOTAL(3,$C$3:C289)</f>
        <v>70</v>
      </c>
      <c r="B289" s="20" t="s">
        <v>226</v>
      </c>
      <c r="C289" s="14" t="s">
        <v>981</v>
      </c>
      <c r="D289" s="28" t="s">
        <v>216</v>
      </c>
      <c r="E289" s="14" t="s">
        <v>680</v>
      </c>
      <c r="F289" s="16">
        <f>SUBTOTAL(9,$G$3:G288)+1</f>
        <v>102</v>
      </c>
      <c r="G289" s="26">
        <v>6</v>
      </c>
      <c r="H289" s="44" t="s">
        <v>690</v>
      </c>
    </row>
    <row r="290" spans="1:8" s="33" customFormat="1" ht="14.5" customHeight="1">
      <c r="A290" s="11"/>
      <c r="B290" s="20"/>
      <c r="C290" s="14"/>
      <c r="D290" s="28" t="s">
        <v>218</v>
      </c>
      <c r="E290" s="14" t="s">
        <v>681</v>
      </c>
      <c r="F290" s="28"/>
      <c r="G290" s="28"/>
      <c r="H290" s="44"/>
    </row>
    <row r="291" spans="1:8" s="33" customFormat="1" ht="14.5" customHeight="1">
      <c r="A291" s="11"/>
      <c r="B291" s="20"/>
      <c r="C291" s="14"/>
      <c r="D291" s="28" t="s">
        <v>217</v>
      </c>
      <c r="E291" s="14" t="s">
        <v>682</v>
      </c>
      <c r="F291" s="28"/>
      <c r="G291" s="28"/>
      <c r="H291" s="44"/>
    </row>
    <row r="292" spans="1:8" s="33" customFormat="1" ht="14.5" customHeight="1">
      <c r="A292" s="11"/>
      <c r="B292" s="20"/>
      <c r="C292" s="14"/>
      <c r="D292" s="28" t="s">
        <v>224</v>
      </c>
      <c r="E292" s="14" t="s">
        <v>683</v>
      </c>
      <c r="F292" s="28"/>
      <c r="G292" s="28"/>
      <c r="H292" s="44"/>
    </row>
    <row r="293" spans="1:8" s="33" customFormat="1" ht="14.5" customHeight="1">
      <c r="A293" s="11"/>
      <c r="B293" s="20"/>
      <c r="C293" s="14"/>
      <c r="D293" s="28" t="s">
        <v>221</v>
      </c>
      <c r="E293" s="14" t="s">
        <v>684</v>
      </c>
      <c r="F293" s="28"/>
      <c r="G293" s="28"/>
      <c r="H293" s="44"/>
    </row>
    <row r="294" spans="1:8" s="33" customFormat="1" ht="14.5" customHeight="1">
      <c r="A294" s="11"/>
      <c r="B294" s="20"/>
      <c r="C294" s="14"/>
      <c r="D294" s="28" t="s">
        <v>223</v>
      </c>
      <c r="E294" s="14" t="s">
        <v>685</v>
      </c>
      <c r="F294" s="28"/>
      <c r="G294" s="28"/>
      <c r="H294" s="44"/>
    </row>
    <row r="295" spans="1:8" s="33" customFormat="1" ht="14.5" customHeight="1">
      <c r="A295" s="66">
        <f>SUBTOTAL(3,$C$3:C295)</f>
        <v>71</v>
      </c>
      <c r="B295" s="104" t="s">
        <v>919</v>
      </c>
      <c r="C295" s="14" t="s">
        <v>792</v>
      </c>
      <c r="D295" s="14" t="s">
        <v>2</v>
      </c>
      <c r="E295" s="14" t="s">
        <v>686</v>
      </c>
      <c r="F295" s="16">
        <f>SUBTOTAL(9,$G$3:G294)+1</f>
        <v>108</v>
      </c>
      <c r="G295" s="26">
        <v>4</v>
      </c>
      <c r="H295" s="44"/>
    </row>
    <row r="296" spans="1:8" s="33" customFormat="1" ht="14.5" customHeight="1">
      <c r="A296" s="66">
        <f>SUBTOTAL(3,$C$3:C296)</f>
        <v>72</v>
      </c>
      <c r="B296" s="105"/>
      <c r="C296" s="14" t="s">
        <v>793</v>
      </c>
      <c r="D296" s="14" t="s">
        <v>3</v>
      </c>
      <c r="E296" s="14"/>
      <c r="F296" s="16">
        <f>SUBTOTAL(9,$G$3:G295)+1</f>
        <v>112</v>
      </c>
      <c r="G296" s="26">
        <v>4</v>
      </c>
      <c r="H296" s="44"/>
    </row>
    <row r="297" spans="1:8" s="33" customFormat="1" ht="14.5" customHeight="1">
      <c r="A297" s="66">
        <f>SUBTOTAL(3,$C$3:C297)</f>
        <v>73</v>
      </c>
      <c r="B297" s="105"/>
      <c r="C297" s="14" t="s">
        <v>794</v>
      </c>
      <c r="D297" s="14" t="s">
        <v>15</v>
      </c>
      <c r="E297" s="14"/>
      <c r="F297" s="16">
        <f>SUBTOTAL(9,$G$3:G296)+1</f>
        <v>116</v>
      </c>
      <c r="G297" s="26">
        <v>4</v>
      </c>
      <c r="H297" s="44"/>
    </row>
    <row r="298" spans="1:8" s="33" customFormat="1" ht="14.5" customHeight="1">
      <c r="A298" s="66">
        <f>SUBTOTAL(3,$C$3:C298)</f>
        <v>74</v>
      </c>
      <c r="B298" s="105"/>
      <c r="C298" s="14" t="s">
        <v>795</v>
      </c>
      <c r="D298" s="14" t="s">
        <v>16</v>
      </c>
      <c r="E298" s="14"/>
      <c r="F298" s="16">
        <f>SUBTOTAL(9,$G$3:G297)+1</f>
        <v>120</v>
      </c>
      <c r="G298" s="26">
        <v>4</v>
      </c>
      <c r="H298" s="44"/>
    </row>
    <row r="299" spans="1:8" s="33" customFormat="1" ht="14.5" customHeight="1">
      <c r="A299" s="66">
        <f>SUBTOTAL(3,$C$3:C299)</f>
        <v>75</v>
      </c>
      <c r="B299" s="105"/>
      <c r="C299" s="14" t="s">
        <v>796</v>
      </c>
      <c r="D299" s="14" t="s">
        <v>4</v>
      </c>
      <c r="E299" s="14"/>
      <c r="F299" s="16">
        <f>SUBTOTAL(9,$G$3:G298)+1</f>
        <v>124</v>
      </c>
      <c r="G299" s="26">
        <v>4</v>
      </c>
      <c r="H299" s="44"/>
    </row>
    <row r="300" spans="1:8" s="33" customFormat="1" ht="14.5" customHeight="1">
      <c r="A300" s="66">
        <f>SUBTOTAL(3,$C$3:C300)</f>
        <v>76</v>
      </c>
      <c r="B300" s="105"/>
      <c r="C300" s="14" t="s">
        <v>797</v>
      </c>
      <c r="D300" s="14" t="s">
        <v>13</v>
      </c>
      <c r="E300" s="14"/>
      <c r="F300" s="16">
        <f>SUBTOTAL(9,$G$3:G299)+1</f>
        <v>128</v>
      </c>
      <c r="G300" s="26">
        <v>4</v>
      </c>
      <c r="H300" s="44"/>
    </row>
    <row r="301" spans="1:8" s="33" customFormat="1" ht="14.5" customHeight="1">
      <c r="A301" s="66">
        <f>SUBTOTAL(3,$C$3:C301)</f>
        <v>77</v>
      </c>
      <c r="B301" s="105"/>
      <c r="C301" s="14" t="s">
        <v>880</v>
      </c>
      <c r="D301" s="14" t="s">
        <v>5</v>
      </c>
      <c r="E301" s="14"/>
      <c r="F301" s="16">
        <f>SUBTOTAL(9,$G$3:G300)+1</f>
        <v>132</v>
      </c>
      <c r="G301" s="26">
        <v>4</v>
      </c>
      <c r="H301" s="44"/>
    </row>
    <row r="302" spans="1:8" s="33" customFormat="1" ht="14.5" customHeight="1">
      <c r="A302" s="66">
        <f>SUBTOTAL(3,$C$3:C302)</f>
        <v>78</v>
      </c>
      <c r="B302" s="105"/>
      <c r="C302" s="14" t="s">
        <v>881</v>
      </c>
      <c r="D302" s="14" t="s">
        <v>9</v>
      </c>
      <c r="E302" s="14"/>
      <c r="F302" s="16">
        <f>SUBTOTAL(9,$G$3:G301)+1</f>
        <v>136</v>
      </c>
      <c r="G302" s="26">
        <v>4</v>
      </c>
      <c r="H302" s="44"/>
    </row>
    <row r="303" spans="1:8" s="33" customFormat="1" ht="14.5" customHeight="1">
      <c r="A303" s="66">
        <f>SUBTOTAL(3,$C$3:C303)</f>
        <v>79</v>
      </c>
      <c r="B303" s="105"/>
      <c r="C303" s="14" t="s">
        <v>798</v>
      </c>
      <c r="D303" s="14" t="s">
        <v>8</v>
      </c>
      <c r="E303" s="14"/>
      <c r="F303" s="16">
        <f>SUBTOTAL(9,$G$3:G302)+1</f>
        <v>140</v>
      </c>
      <c r="G303" s="26">
        <v>4</v>
      </c>
      <c r="H303" s="44"/>
    </row>
    <row r="304" spans="1:8" s="33" customFormat="1" ht="14.5" customHeight="1">
      <c r="A304" s="66">
        <f>SUBTOTAL(3,$C$3:C304)</f>
        <v>80</v>
      </c>
      <c r="B304" s="105"/>
      <c r="C304" s="48" t="s">
        <v>882</v>
      </c>
      <c r="D304" s="14" t="s">
        <v>11</v>
      </c>
      <c r="E304" s="14"/>
      <c r="F304" s="16">
        <f>SUBTOTAL(9,$G$3:G303)+1</f>
        <v>144</v>
      </c>
      <c r="G304" s="26">
        <v>4</v>
      </c>
      <c r="H304" s="44"/>
    </row>
    <row r="305" spans="1:8" s="33" customFormat="1" ht="14.5" customHeight="1">
      <c r="A305" s="66">
        <f>SUBTOTAL(3,$C$3:C305)</f>
        <v>81</v>
      </c>
      <c r="B305" s="105"/>
      <c r="C305" s="48" t="s">
        <v>799</v>
      </c>
      <c r="D305" s="14" t="s">
        <v>12</v>
      </c>
      <c r="E305" s="14"/>
      <c r="F305" s="16">
        <f>SUBTOTAL(9,$G$3:G304)+1</f>
        <v>148</v>
      </c>
      <c r="G305" s="26">
        <v>4</v>
      </c>
      <c r="H305" s="44"/>
    </row>
    <row r="306" spans="1:8" s="33" customFormat="1" ht="14.5" customHeight="1">
      <c r="A306" s="66">
        <f>SUBTOTAL(3,$C$3:C306)</f>
        <v>82</v>
      </c>
      <c r="B306" s="105"/>
      <c r="C306" s="48" t="s">
        <v>800</v>
      </c>
      <c r="D306" s="14" t="s">
        <v>6</v>
      </c>
      <c r="E306" s="14"/>
      <c r="F306" s="16">
        <f>SUBTOTAL(9,$G$3:G305)+1</f>
        <v>152</v>
      </c>
      <c r="G306" s="26">
        <v>4</v>
      </c>
      <c r="H306" s="44"/>
    </row>
    <row r="307" spans="1:8" s="33" customFormat="1" ht="14.5" customHeight="1">
      <c r="A307" s="66">
        <f>SUBTOTAL(3,$C$3:C307)</f>
        <v>83</v>
      </c>
      <c r="B307" s="105"/>
      <c r="C307" s="48" t="s">
        <v>801</v>
      </c>
      <c r="D307" s="14" t="s">
        <v>14</v>
      </c>
      <c r="E307" s="14"/>
      <c r="F307" s="16">
        <f>SUBTOTAL(9,$G$3:G306)+1</f>
        <v>156</v>
      </c>
      <c r="G307" s="26">
        <v>4</v>
      </c>
      <c r="H307" s="44"/>
    </row>
    <row r="308" spans="1:8" s="33" customFormat="1" ht="14.5" customHeight="1">
      <c r="A308" s="66">
        <f>SUBTOTAL(3,$C$3:C308)</f>
        <v>84</v>
      </c>
      <c r="B308" s="105"/>
      <c r="C308" s="48" t="s">
        <v>802</v>
      </c>
      <c r="D308" s="14" t="s">
        <v>7</v>
      </c>
      <c r="E308" s="14"/>
      <c r="F308" s="16">
        <f>SUBTOTAL(9,$G$3:G307)+1</f>
        <v>160</v>
      </c>
      <c r="G308" s="26">
        <v>4</v>
      </c>
      <c r="H308" s="44"/>
    </row>
    <row r="309" spans="1:8" s="33" customFormat="1" ht="14.5" customHeight="1">
      <c r="A309" s="66">
        <f>SUBTOTAL(3,$C$3:C309)</f>
        <v>85</v>
      </c>
      <c r="B309" s="105"/>
      <c r="C309" s="48" t="s">
        <v>803</v>
      </c>
      <c r="D309" s="14" t="s">
        <v>10</v>
      </c>
      <c r="E309" s="14"/>
      <c r="F309" s="16">
        <f>SUBTOTAL(9,$G$3:G308)+1</f>
        <v>164</v>
      </c>
      <c r="G309" s="26">
        <v>4</v>
      </c>
      <c r="H309" s="44"/>
    </row>
    <row r="310" spans="1:8" s="33" customFormat="1" ht="14.5" customHeight="1">
      <c r="A310" s="66">
        <f>SUBTOTAL(3,$C$3:C310)</f>
        <v>86</v>
      </c>
      <c r="B310" s="105"/>
      <c r="C310" s="48" t="s">
        <v>804</v>
      </c>
      <c r="D310" s="14" t="s">
        <v>17</v>
      </c>
      <c r="E310" s="14"/>
      <c r="F310" s="16">
        <f>SUBTOTAL(9,$G$3:G309)+1</f>
        <v>168</v>
      </c>
      <c r="G310" s="26">
        <v>4</v>
      </c>
      <c r="H310" s="44"/>
    </row>
    <row r="311" spans="1:8" s="33" customFormat="1" ht="14.5" customHeight="1">
      <c r="A311" s="66">
        <f>SUBTOTAL(3,$C$3:C311)</f>
        <v>87</v>
      </c>
      <c r="B311" s="105"/>
      <c r="C311" s="48" t="s">
        <v>883</v>
      </c>
      <c r="D311" s="14" t="s">
        <v>290</v>
      </c>
      <c r="E311" s="14"/>
      <c r="F311" s="16">
        <f>SUBTOTAL(9,$G$3:G310)+1</f>
        <v>172</v>
      </c>
      <c r="G311" s="26">
        <v>4</v>
      </c>
      <c r="H311" s="44"/>
    </row>
    <row r="312" spans="1:8" s="33" customFormat="1" ht="14.5" customHeight="1">
      <c r="A312" s="66">
        <f>SUBTOTAL(3,$C$3:C312)</f>
        <v>88</v>
      </c>
      <c r="B312" s="105"/>
      <c r="C312" s="48" t="s">
        <v>805</v>
      </c>
      <c r="D312" s="14" t="s">
        <v>20</v>
      </c>
      <c r="E312" s="14"/>
      <c r="F312" s="16">
        <f>SUBTOTAL(9,$G$3:G311)+1</f>
        <v>176</v>
      </c>
      <c r="G312" s="26">
        <v>4</v>
      </c>
      <c r="H312" s="44"/>
    </row>
    <row r="313" spans="1:8" s="33" customFormat="1" ht="14.5" customHeight="1">
      <c r="A313" s="66">
        <f>SUBTOTAL(3,$C$3:C313)</f>
        <v>89</v>
      </c>
      <c r="B313" s="105"/>
      <c r="C313" s="48" t="s">
        <v>806</v>
      </c>
      <c r="D313" s="14" t="s">
        <v>22</v>
      </c>
      <c r="E313" s="14"/>
      <c r="F313" s="16">
        <f>SUBTOTAL(9,$G$3:G312)+1</f>
        <v>180</v>
      </c>
      <c r="G313" s="26">
        <v>4</v>
      </c>
      <c r="H313" s="44"/>
    </row>
    <row r="314" spans="1:8" s="33" customFormat="1" ht="14.5" customHeight="1">
      <c r="A314" s="66">
        <f>SUBTOTAL(3,$C$3:C314)</f>
        <v>90</v>
      </c>
      <c r="B314" s="105"/>
      <c r="C314" s="48" t="s">
        <v>807</v>
      </c>
      <c r="D314" s="14" t="s">
        <v>18</v>
      </c>
      <c r="E314" s="14"/>
      <c r="F314" s="16">
        <f>SUBTOTAL(9,$G$3:G313)+1</f>
        <v>184</v>
      </c>
      <c r="G314" s="26">
        <v>4</v>
      </c>
      <c r="H314" s="44"/>
    </row>
    <row r="315" spans="1:8" s="33" customFormat="1" ht="14.5" customHeight="1">
      <c r="A315" s="66">
        <f>SUBTOTAL(3,$C$3:C315)</f>
        <v>91</v>
      </c>
      <c r="B315" s="105"/>
      <c r="C315" s="48" t="s">
        <v>884</v>
      </c>
      <c r="D315" s="14" t="s">
        <v>294</v>
      </c>
      <c r="E315" s="14"/>
      <c r="F315" s="16">
        <f>SUBTOTAL(9,$G$3:G314)+1</f>
        <v>188</v>
      </c>
      <c r="G315" s="26">
        <v>4</v>
      </c>
      <c r="H315" s="44"/>
    </row>
    <row r="316" spans="1:8" s="33" customFormat="1" ht="14.5" customHeight="1">
      <c r="A316" s="66">
        <f>SUBTOTAL(3,$C$3:C316)</f>
        <v>92</v>
      </c>
      <c r="B316" s="105"/>
      <c r="C316" s="48" t="s">
        <v>885</v>
      </c>
      <c r="D316" s="14" t="s">
        <v>296</v>
      </c>
      <c r="E316" s="14"/>
      <c r="F316" s="16">
        <f>SUBTOTAL(9,$G$3:G315)+1</f>
        <v>192</v>
      </c>
      <c r="G316" s="26">
        <v>4</v>
      </c>
      <c r="H316" s="44"/>
    </row>
    <row r="317" spans="1:8" s="33" customFormat="1" ht="14.5" customHeight="1">
      <c r="A317" s="66">
        <f>SUBTOTAL(3,$C$3:C317)</f>
        <v>93</v>
      </c>
      <c r="B317" s="105"/>
      <c r="C317" s="48" t="s">
        <v>808</v>
      </c>
      <c r="D317" s="14" t="s">
        <v>21</v>
      </c>
      <c r="E317" s="14"/>
      <c r="F317" s="16">
        <f>SUBTOTAL(9,$G$3:G316)+1</f>
        <v>196</v>
      </c>
      <c r="G317" s="26">
        <v>4</v>
      </c>
      <c r="H317" s="44"/>
    </row>
    <row r="318" spans="1:8" s="33" customFormat="1" ht="14.5" customHeight="1">
      <c r="A318" s="66">
        <f>SUBTOTAL(3,$C$3:C318)</f>
        <v>94</v>
      </c>
      <c r="B318" s="105"/>
      <c r="C318" s="48" t="s">
        <v>809</v>
      </c>
      <c r="D318" s="14" t="s">
        <v>26</v>
      </c>
      <c r="E318" s="14"/>
      <c r="F318" s="16">
        <f>SUBTOTAL(9,$G$3:G317)+1</f>
        <v>200</v>
      </c>
      <c r="G318" s="26">
        <v>4</v>
      </c>
      <c r="H318" s="44"/>
    </row>
    <row r="319" spans="1:8" s="33" customFormat="1" ht="14.5" customHeight="1">
      <c r="A319" s="66">
        <f>SUBTOTAL(3,$C$3:C319)</f>
        <v>95</v>
      </c>
      <c r="B319" s="105"/>
      <c r="C319" s="14" t="s">
        <v>810</v>
      </c>
      <c r="D319" s="14" t="s">
        <v>23</v>
      </c>
      <c r="E319" s="14"/>
      <c r="F319" s="16">
        <f>SUBTOTAL(9,$G$3:G318)+1</f>
        <v>204</v>
      </c>
      <c r="G319" s="26">
        <v>4</v>
      </c>
      <c r="H319" s="44"/>
    </row>
    <row r="320" spans="1:8" s="33" customFormat="1" ht="14.5" customHeight="1">
      <c r="A320" s="66">
        <f>SUBTOTAL(3,$C$3:C320)</f>
        <v>96</v>
      </c>
      <c r="B320" s="105"/>
      <c r="C320" s="48" t="s">
        <v>811</v>
      </c>
      <c r="D320" s="14" t="s">
        <v>19</v>
      </c>
      <c r="E320" s="14"/>
      <c r="F320" s="16">
        <f>SUBTOTAL(9,$G$3:G319)+1</f>
        <v>208</v>
      </c>
      <c r="G320" s="26">
        <v>4</v>
      </c>
      <c r="H320" s="44"/>
    </row>
    <row r="321" spans="1:8" s="33" customFormat="1" ht="14.5" customHeight="1">
      <c r="A321" s="66">
        <f>SUBTOTAL(3,$C$3:C321)</f>
        <v>97</v>
      </c>
      <c r="B321" s="105"/>
      <c r="C321" s="48" t="s">
        <v>812</v>
      </c>
      <c r="D321" s="14" t="s">
        <v>25</v>
      </c>
      <c r="E321" s="14"/>
      <c r="F321" s="16">
        <f>SUBTOTAL(9,$G$3:G320)+1</f>
        <v>212</v>
      </c>
      <c r="G321" s="26">
        <v>4</v>
      </c>
      <c r="H321" s="44"/>
    </row>
    <row r="322" spans="1:8" s="33" customFormat="1" ht="14.5" customHeight="1">
      <c r="A322" s="66">
        <f>SUBTOTAL(3,$C$3:C322)</f>
        <v>98</v>
      </c>
      <c r="B322" s="105"/>
      <c r="C322" s="48" t="s">
        <v>922</v>
      </c>
      <c r="D322" s="14" t="s">
        <v>24</v>
      </c>
      <c r="E322" s="14"/>
      <c r="F322" s="16">
        <f>SUBTOTAL(9,$G$3:G321)+1</f>
        <v>216</v>
      </c>
      <c r="G322" s="26">
        <v>4</v>
      </c>
      <c r="H322" s="44"/>
    </row>
    <row r="323" spans="1:8" s="33" customFormat="1" ht="14.5" customHeight="1">
      <c r="A323" s="66">
        <f>SUBTOTAL(3,$C$3:C323)</f>
        <v>99</v>
      </c>
      <c r="B323" s="105"/>
      <c r="C323" s="48" t="s">
        <v>813</v>
      </c>
      <c r="D323" s="14" t="s">
        <v>31</v>
      </c>
      <c r="E323" s="14"/>
      <c r="F323" s="16">
        <f>SUBTOTAL(9,$G$3:G322)+1</f>
        <v>220</v>
      </c>
      <c r="G323" s="26">
        <v>4</v>
      </c>
      <c r="H323" s="44"/>
    </row>
    <row r="324" spans="1:8" s="33" customFormat="1" ht="14.5" customHeight="1">
      <c r="A324" s="66">
        <f>SUBTOTAL(3,$C$3:C324)</f>
        <v>100</v>
      </c>
      <c r="B324" s="105"/>
      <c r="C324" s="48" t="s">
        <v>814</v>
      </c>
      <c r="D324" s="14" t="s">
        <v>28</v>
      </c>
      <c r="E324" s="14"/>
      <c r="F324" s="16">
        <f>SUBTOTAL(9,$G$3:G323)+1</f>
        <v>224</v>
      </c>
      <c r="G324" s="26">
        <v>4</v>
      </c>
      <c r="H324" s="44"/>
    </row>
    <row r="325" spans="1:8" s="33" customFormat="1" ht="14.5" customHeight="1">
      <c r="A325" s="66">
        <f>SUBTOTAL(3,$C$3:C325)</f>
        <v>101</v>
      </c>
      <c r="B325" s="105"/>
      <c r="C325" s="48" t="s">
        <v>815</v>
      </c>
      <c r="D325" s="14" t="s">
        <v>33</v>
      </c>
      <c r="E325" s="14"/>
      <c r="F325" s="16">
        <f>SUBTOTAL(9,$G$3:G324)+1</f>
        <v>228</v>
      </c>
      <c r="G325" s="26">
        <v>4</v>
      </c>
      <c r="H325" s="44"/>
    </row>
    <row r="326" spans="1:8" s="33" customFormat="1" ht="14.5" customHeight="1">
      <c r="A326" s="66">
        <f>SUBTOTAL(3,$C$3:C326)</f>
        <v>102</v>
      </c>
      <c r="B326" s="105"/>
      <c r="C326" s="48" t="s">
        <v>816</v>
      </c>
      <c r="D326" s="14" t="s">
        <v>37</v>
      </c>
      <c r="E326" s="14"/>
      <c r="F326" s="16">
        <f>SUBTOTAL(9,$G$3:G325)+1</f>
        <v>232</v>
      </c>
      <c r="G326" s="26">
        <v>4</v>
      </c>
      <c r="H326" s="44"/>
    </row>
    <row r="327" spans="1:8" s="33" customFormat="1" ht="14.5" customHeight="1">
      <c r="A327" s="66">
        <f>SUBTOTAL(3,$C$3:C327)</f>
        <v>103</v>
      </c>
      <c r="B327" s="105"/>
      <c r="C327" s="48" t="s">
        <v>817</v>
      </c>
      <c r="D327" s="14" t="s">
        <v>39</v>
      </c>
      <c r="E327" s="14"/>
      <c r="F327" s="16">
        <f>SUBTOTAL(9,$G$3:G326)+1</f>
        <v>236</v>
      </c>
      <c r="G327" s="26">
        <v>4</v>
      </c>
      <c r="H327" s="44"/>
    </row>
    <row r="328" spans="1:8" s="33" customFormat="1" ht="14.5" customHeight="1">
      <c r="A328" s="66">
        <f>SUBTOTAL(3,$C$3:C328)</f>
        <v>104</v>
      </c>
      <c r="B328" s="105"/>
      <c r="C328" s="48" t="s">
        <v>818</v>
      </c>
      <c r="D328" s="14" t="s">
        <v>35</v>
      </c>
      <c r="E328" s="14"/>
      <c r="F328" s="16">
        <f>SUBTOTAL(9,$G$3:G327)+1</f>
        <v>240</v>
      </c>
      <c r="G328" s="26">
        <v>4</v>
      </c>
      <c r="H328" s="44"/>
    </row>
    <row r="329" spans="1:8" s="33" customFormat="1" ht="14.5" customHeight="1">
      <c r="A329" s="66">
        <f>SUBTOTAL(3,$C$3:C329)</f>
        <v>105</v>
      </c>
      <c r="B329" s="105"/>
      <c r="C329" s="48" t="s">
        <v>819</v>
      </c>
      <c r="D329" s="14" t="s">
        <v>29</v>
      </c>
      <c r="E329" s="14"/>
      <c r="F329" s="16">
        <f>SUBTOTAL(9,$G$3:G328)+1</f>
        <v>244</v>
      </c>
      <c r="G329" s="26">
        <v>4</v>
      </c>
      <c r="H329" s="44"/>
    </row>
    <row r="330" spans="1:8" s="33" customFormat="1" ht="14.5" customHeight="1">
      <c r="A330" s="66">
        <f>SUBTOTAL(3,$C$3:C330)</f>
        <v>106</v>
      </c>
      <c r="B330" s="105"/>
      <c r="C330" s="14" t="s">
        <v>820</v>
      </c>
      <c r="D330" s="14" t="s">
        <v>34</v>
      </c>
      <c r="E330" s="14"/>
      <c r="F330" s="16">
        <f>SUBTOTAL(9,$G$3:G329)+1</f>
        <v>248</v>
      </c>
      <c r="G330" s="26">
        <v>4</v>
      </c>
      <c r="H330" s="44"/>
    </row>
    <row r="331" spans="1:8" s="33" customFormat="1" ht="14.5" customHeight="1">
      <c r="A331" s="66">
        <f>SUBTOTAL(3,$C$3:C331)</f>
        <v>107</v>
      </c>
      <c r="B331" s="105"/>
      <c r="C331" s="14" t="s">
        <v>821</v>
      </c>
      <c r="D331" s="14" t="s">
        <v>30</v>
      </c>
      <c r="E331" s="14"/>
      <c r="F331" s="16">
        <f>SUBTOTAL(9,$G$3:G330)+1</f>
        <v>252</v>
      </c>
      <c r="G331" s="26">
        <v>4</v>
      </c>
      <c r="H331" s="44"/>
    </row>
    <row r="332" spans="1:8" s="33" customFormat="1" ht="14.5" customHeight="1">
      <c r="A332" s="66">
        <f>SUBTOTAL(3,$C$3:C332)</f>
        <v>108</v>
      </c>
      <c r="B332" s="105"/>
      <c r="C332" s="14" t="s">
        <v>822</v>
      </c>
      <c r="D332" s="14" t="s">
        <v>36</v>
      </c>
      <c r="E332" s="14"/>
      <c r="F332" s="16">
        <f>SUBTOTAL(9,$G$3:G331)+1</f>
        <v>256</v>
      </c>
      <c r="G332" s="26">
        <v>4</v>
      </c>
      <c r="H332" s="44"/>
    </row>
    <row r="333" spans="1:8" s="33" customFormat="1" ht="14.5" customHeight="1">
      <c r="A333" s="66">
        <f>SUBTOTAL(3,$C$3:C333)</f>
        <v>109</v>
      </c>
      <c r="B333" s="105"/>
      <c r="C333" s="14" t="s">
        <v>823</v>
      </c>
      <c r="D333" s="14" t="s">
        <v>27</v>
      </c>
      <c r="E333" s="14"/>
      <c r="F333" s="16">
        <f>SUBTOTAL(9,$G$3:G332)+1</f>
        <v>260</v>
      </c>
      <c r="G333" s="26">
        <v>4</v>
      </c>
      <c r="H333" s="44"/>
    </row>
    <row r="334" spans="1:8" s="33" customFormat="1" ht="14.5" customHeight="1">
      <c r="A334" s="66">
        <f>SUBTOTAL(3,$C$3:C334)</f>
        <v>110</v>
      </c>
      <c r="B334" s="105"/>
      <c r="C334" s="14" t="s">
        <v>824</v>
      </c>
      <c r="D334" s="14" t="s">
        <v>32</v>
      </c>
      <c r="E334" s="14"/>
      <c r="F334" s="16">
        <f>SUBTOTAL(9,$G$3:G333)+1</f>
        <v>264</v>
      </c>
      <c r="G334" s="26">
        <v>4</v>
      </c>
      <c r="H334" s="44"/>
    </row>
    <row r="335" spans="1:8" s="33" customFormat="1" ht="14.5" customHeight="1">
      <c r="A335" s="66">
        <f>SUBTOTAL(3,$C$3:C335)</f>
        <v>111</v>
      </c>
      <c r="B335" s="105"/>
      <c r="C335" s="14" t="s">
        <v>825</v>
      </c>
      <c r="D335" s="14" t="s">
        <v>38</v>
      </c>
      <c r="E335" s="14"/>
      <c r="F335" s="16">
        <f>SUBTOTAL(9,$G$3:G334)+1</f>
        <v>268</v>
      </c>
      <c r="G335" s="26">
        <v>4</v>
      </c>
      <c r="H335" s="44"/>
    </row>
    <row r="336" spans="1:8" s="33" customFormat="1" ht="14.5" customHeight="1">
      <c r="A336" s="66">
        <f>SUBTOTAL(3,$C$3:C336)</f>
        <v>112</v>
      </c>
      <c r="B336" s="105"/>
      <c r="C336" s="14" t="s">
        <v>826</v>
      </c>
      <c r="D336" s="14" t="s">
        <v>312</v>
      </c>
      <c r="E336" s="14"/>
      <c r="F336" s="16">
        <f>SUBTOTAL(9,$G$3:G335)+1</f>
        <v>272</v>
      </c>
      <c r="G336" s="26">
        <v>4</v>
      </c>
      <c r="H336" s="44"/>
    </row>
    <row r="337" spans="1:8" s="33" customFormat="1" ht="14.5" customHeight="1">
      <c r="A337" s="66">
        <f>SUBTOTAL(3,$C$3:C337)</f>
        <v>113</v>
      </c>
      <c r="B337" s="105"/>
      <c r="C337" s="14" t="s">
        <v>886</v>
      </c>
      <c r="D337" s="14" t="s">
        <v>314</v>
      </c>
      <c r="E337" s="14"/>
      <c r="F337" s="16">
        <f>SUBTOTAL(9,$G$3:G336)+1</f>
        <v>276</v>
      </c>
      <c r="G337" s="26">
        <v>4</v>
      </c>
      <c r="H337" s="44"/>
    </row>
    <row r="338" spans="1:8" s="33" customFormat="1" ht="14.5" customHeight="1">
      <c r="A338" s="66">
        <f>SUBTOTAL(3,$C$3:C338)</f>
        <v>114</v>
      </c>
      <c r="B338" s="105"/>
      <c r="C338" s="14" t="s">
        <v>827</v>
      </c>
      <c r="D338" s="14" t="s">
        <v>45</v>
      </c>
      <c r="E338" s="14"/>
      <c r="F338" s="16">
        <f>SUBTOTAL(9,$G$3:G337)+1</f>
        <v>280</v>
      </c>
      <c r="G338" s="26">
        <v>4</v>
      </c>
      <c r="H338" s="44"/>
    </row>
    <row r="339" spans="1:8" s="33" customFormat="1" ht="14.5" customHeight="1">
      <c r="A339" s="66">
        <f>SUBTOTAL(3,$C$3:C339)</f>
        <v>115</v>
      </c>
      <c r="B339" s="105"/>
      <c r="C339" s="14" t="s">
        <v>828</v>
      </c>
      <c r="D339" s="14" t="s">
        <v>41</v>
      </c>
      <c r="E339" s="14"/>
      <c r="F339" s="16">
        <f>SUBTOTAL(9,$G$3:G338)+1</f>
        <v>284</v>
      </c>
      <c r="G339" s="26">
        <v>4</v>
      </c>
      <c r="H339" s="44"/>
    </row>
    <row r="340" spans="1:8" s="33" customFormat="1" ht="14.5" customHeight="1">
      <c r="A340" s="66">
        <f>SUBTOTAL(3,$C$3:C340)</f>
        <v>116</v>
      </c>
      <c r="B340" s="105"/>
      <c r="C340" s="14" t="s">
        <v>829</v>
      </c>
      <c r="D340" s="14" t="s">
        <v>42</v>
      </c>
      <c r="E340" s="14"/>
      <c r="F340" s="16">
        <f>SUBTOTAL(9,$G$3:G339)+1</f>
        <v>288</v>
      </c>
      <c r="G340" s="26">
        <v>4</v>
      </c>
      <c r="H340" s="44"/>
    </row>
    <row r="341" spans="1:8" s="33" customFormat="1" ht="14.5" customHeight="1">
      <c r="A341" s="66">
        <f>SUBTOTAL(3,$C$3:C341)</f>
        <v>117</v>
      </c>
      <c r="B341" s="105"/>
      <c r="C341" s="14" t="s">
        <v>830</v>
      </c>
      <c r="D341" s="14" t="s">
        <v>44</v>
      </c>
      <c r="E341" s="14"/>
      <c r="F341" s="16">
        <f>SUBTOTAL(9,$G$3:G340)+1</f>
        <v>292</v>
      </c>
      <c r="G341" s="26">
        <v>4</v>
      </c>
      <c r="H341" s="44"/>
    </row>
    <row r="342" spans="1:8" s="33" customFormat="1" ht="14.5" customHeight="1">
      <c r="A342" s="66">
        <f>SUBTOTAL(3,$C$3:C342)</f>
        <v>118</v>
      </c>
      <c r="B342" s="105"/>
      <c r="C342" s="27" t="s">
        <v>831</v>
      </c>
      <c r="D342" s="27" t="s">
        <v>48</v>
      </c>
      <c r="E342" s="14"/>
      <c r="F342" s="16">
        <f>SUBTOTAL(9,$G$3:G341)+1</f>
        <v>296</v>
      </c>
      <c r="G342" s="26">
        <v>4</v>
      </c>
      <c r="H342" s="44"/>
    </row>
    <row r="343" spans="1:8" s="33" customFormat="1" ht="14.5" customHeight="1">
      <c r="A343" s="66">
        <f>SUBTOTAL(3,$C$3:C343)</f>
        <v>119</v>
      </c>
      <c r="B343" s="105"/>
      <c r="C343" s="27" t="s">
        <v>887</v>
      </c>
      <c r="D343" s="27" t="s">
        <v>46</v>
      </c>
      <c r="E343" s="14"/>
      <c r="F343" s="16">
        <f>SUBTOTAL(9,$G$3:G342)+1</f>
        <v>300</v>
      </c>
      <c r="G343" s="26">
        <v>4</v>
      </c>
      <c r="H343" s="44"/>
    </row>
    <row r="344" spans="1:8" s="33" customFormat="1" ht="14.5" customHeight="1">
      <c r="A344" s="66">
        <f>SUBTOTAL(3,$C$3:C344)</f>
        <v>120</v>
      </c>
      <c r="B344" s="105"/>
      <c r="C344" s="27" t="s">
        <v>888</v>
      </c>
      <c r="D344" s="27" t="s">
        <v>47</v>
      </c>
      <c r="E344" s="14"/>
      <c r="F344" s="16">
        <f>SUBTOTAL(9,$G$3:G343)+1</f>
        <v>304</v>
      </c>
      <c r="G344" s="26">
        <v>4</v>
      </c>
      <c r="H344" s="44"/>
    </row>
    <row r="345" spans="1:8" s="33" customFormat="1" ht="14.5" customHeight="1">
      <c r="A345" s="66">
        <f>SUBTOTAL(3,$C$3:C345)</f>
        <v>121</v>
      </c>
      <c r="B345" s="105"/>
      <c r="C345" s="27" t="s">
        <v>889</v>
      </c>
      <c r="D345" s="27" t="s">
        <v>43</v>
      </c>
      <c r="E345" s="14"/>
      <c r="F345" s="16">
        <f>SUBTOTAL(9,$G$3:G344)+1</f>
        <v>308</v>
      </c>
      <c r="G345" s="26">
        <v>4</v>
      </c>
      <c r="H345" s="44"/>
    </row>
    <row r="346" spans="1:8" s="33" customFormat="1" ht="14.5" customHeight="1">
      <c r="A346" s="66">
        <f>SUBTOTAL(3,$C$3:C346)</f>
        <v>122</v>
      </c>
      <c r="B346" s="105"/>
      <c r="C346" s="27" t="s">
        <v>832</v>
      </c>
      <c r="D346" s="27" t="s">
        <v>320</v>
      </c>
      <c r="E346" s="14"/>
      <c r="F346" s="16">
        <f>SUBTOTAL(9,$G$3:G345)+1</f>
        <v>312</v>
      </c>
      <c r="G346" s="26">
        <v>4</v>
      </c>
      <c r="H346" s="44"/>
    </row>
    <row r="347" spans="1:8" s="33" customFormat="1" ht="14.5" customHeight="1">
      <c r="A347" s="66">
        <f>SUBTOTAL(3,$C$3:C347)</f>
        <v>123</v>
      </c>
      <c r="B347" s="105"/>
      <c r="C347" s="27" t="s">
        <v>833</v>
      </c>
      <c r="D347" s="27" t="s">
        <v>49</v>
      </c>
      <c r="E347" s="14"/>
      <c r="F347" s="16">
        <f>SUBTOTAL(9,$G$3:G346)+1</f>
        <v>316</v>
      </c>
      <c r="G347" s="26">
        <v>4</v>
      </c>
      <c r="H347" s="44"/>
    </row>
    <row r="348" spans="1:8" s="33" customFormat="1" ht="14.5" customHeight="1">
      <c r="A348" s="66">
        <f>SUBTOTAL(3,$C$3:C348)</f>
        <v>124</v>
      </c>
      <c r="B348" s="105"/>
      <c r="C348" s="27" t="s">
        <v>834</v>
      </c>
      <c r="D348" s="27" t="s">
        <v>40</v>
      </c>
      <c r="E348" s="14"/>
      <c r="F348" s="16">
        <f>SUBTOTAL(9,$G$3:G347)+1</f>
        <v>320</v>
      </c>
      <c r="G348" s="26">
        <v>4</v>
      </c>
      <c r="H348" s="44"/>
    </row>
    <row r="349" spans="1:8" s="33" customFormat="1" ht="14.5" customHeight="1">
      <c r="A349" s="66">
        <f>SUBTOTAL(3,$C$3:C349)</f>
        <v>125</v>
      </c>
      <c r="B349" s="105"/>
      <c r="C349" s="27" t="s">
        <v>835</v>
      </c>
      <c r="D349" s="27" t="s">
        <v>50</v>
      </c>
      <c r="E349" s="14"/>
      <c r="F349" s="16">
        <f>SUBTOTAL(9,$G$3:G348)+1</f>
        <v>324</v>
      </c>
      <c r="G349" s="26">
        <v>4</v>
      </c>
      <c r="H349" s="44"/>
    </row>
    <row r="350" spans="1:8" s="33" customFormat="1" ht="14.5" customHeight="1">
      <c r="A350" s="66">
        <f>SUBTOTAL(3,$C$3:C350)</f>
        <v>126</v>
      </c>
      <c r="B350" s="105"/>
      <c r="C350" s="27" t="s">
        <v>836</v>
      </c>
      <c r="D350" s="27" t="s">
        <v>51</v>
      </c>
      <c r="E350" s="14"/>
      <c r="F350" s="16">
        <f>SUBTOTAL(9,$G$3:G349)+1</f>
        <v>328</v>
      </c>
      <c r="G350" s="26">
        <v>4</v>
      </c>
      <c r="H350" s="44"/>
    </row>
    <row r="351" spans="1:8" ht="14.5" customHeight="1">
      <c r="A351" s="66">
        <f>SUBTOTAL(3,$C$3:C351)</f>
        <v>127</v>
      </c>
      <c r="B351" s="105"/>
      <c r="C351" s="27" t="s">
        <v>837</v>
      </c>
      <c r="D351" s="27" t="s">
        <v>54</v>
      </c>
      <c r="E351" s="27"/>
      <c r="F351" s="16">
        <f>SUBTOTAL(9,$G$3:G350)+1</f>
        <v>332</v>
      </c>
      <c r="G351" s="15">
        <v>4</v>
      </c>
      <c r="H351" s="44"/>
    </row>
    <row r="352" spans="1:8" ht="14.5" customHeight="1">
      <c r="A352" s="66">
        <f>SUBTOTAL(3,$C$3:C352)</f>
        <v>128</v>
      </c>
      <c r="B352" s="105"/>
      <c r="C352" s="27" t="s">
        <v>838</v>
      </c>
      <c r="D352" s="27" t="s">
        <v>53</v>
      </c>
      <c r="E352" s="27"/>
      <c r="F352" s="16">
        <f>SUBTOTAL(9,$G$3:G351)+1</f>
        <v>336</v>
      </c>
      <c r="G352" s="15">
        <v>4</v>
      </c>
      <c r="H352" s="44"/>
    </row>
    <row r="353" spans="1:8" ht="14.5" customHeight="1">
      <c r="A353" s="66">
        <f>SUBTOTAL(3,$C$3:C353)</f>
        <v>129</v>
      </c>
      <c r="B353" s="105"/>
      <c r="C353" s="27" t="s">
        <v>890</v>
      </c>
      <c r="D353" s="27" t="s">
        <v>52</v>
      </c>
      <c r="E353" s="27"/>
      <c r="F353" s="16">
        <f>SUBTOTAL(9,$G$3:G352)+1</f>
        <v>340</v>
      </c>
      <c r="G353" s="15">
        <v>4</v>
      </c>
      <c r="H353" s="44"/>
    </row>
    <row r="354" spans="1:8" ht="14.5" customHeight="1">
      <c r="A354" s="66">
        <f>SUBTOTAL(3,$C$3:C354)</f>
        <v>130</v>
      </c>
      <c r="B354" s="105"/>
      <c r="C354" s="27" t="s">
        <v>891</v>
      </c>
      <c r="D354" s="27" t="s">
        <v>326</v>
      </c>
      <c r="E354" s="27"/>
      <c r="F354" s="16">
        <f>SUBTOTAL(9,$G$3:G353)+1</f>
        <v>344</v>
      </c>
      <c r="G354" s="15">
        <v>4</v>
      </c>
      <c r="H354" s="44"/>
    </row>
    <row r="355" spans="1:8" ht="14.5" customHeight="1">
      <c r="A355" s="66">
        <f>SUBTOTAL(3,$C$3:C355)</f>
        <v>131</v>
      </c>
      <c r="B355" s="105"/>
      <c r="C355" s="27" t="s">
        <v>892</v>
      </c>
      <c r="D355" s="27" t="s">
        <v>328</v>
      </c>
      <c r="E355" s="27"/>
      <c r="F355" s="16">
        <f>SUBTOTAL(9,$G$3:G354)+1</f>
        <v>348</v>
      </c>
      <c r="G355" s="15">
        <v>4</v>
      </c>
      <c r="H355" s="44"/>
    </row>
    <row r="356" spans="1:8" ht="14.5" customHeight="1">
      <c r="A356" s="66">
        <f>SUBTOTAL(3,$C$3:C356)</f>
        <v>132</v>
      </c>
      <c r="B356" s="105"/>
      <c r="C356" s="27" t="s">
        <v>893</v>
      </c>
      <c r="D356" s="27" t="s">
        <v>330</v>
      </c>
      <c r="E356" s="27"/>
      <c r="F356" s="16">
        <f>SUBTOTAL(9,$G$3:G355)+1</f>
        <v>352</v>
      </c>
      <c r="G356" s="15">
        <v>4</v>
      </c>
      <c r="H356" s="44"/>
    </row>
    <row r="357" spans="1:8" ht="14.5" customHeight="1">
      <c r="A357" s="66">
        <f>SUBTOTAL(3,$C$3:C357)</f>
        <v>133</v>
      </c>
      <c r="B357" s="105"/>
      <c r="C357" s="27" t="s">
        <v>839</v>
      </c>
      <c r="D357" s="27" t="s">
        <v>334</v>
      </c>
      <c r="E357" s="27"/>
      <c r="F357" s="16">
        <f>SUBTOTAL(9,$G$3:G356)+1</f>
        <v>356</v>
      </c>
      <c r="G357" s="15">
        <v>4</v>
      </c>
      <c r="H357" s="44"/>
    </row>
    <row r="358" spans="1:8" ht="14.5" customHeight="1">
      <c r="A358" s="66">
        <f>SUBTOTAL(3,$C$3:C358)</f>
        <v>134</v>
      </c>
      <c r="B358" s="105"/>
      <c r="C358" s="27" t="s">
        <v>840</v>
      </c>
      <c r="D358" s="27" t="s">
        <v>336</v>
      </c>
      <c r="E358" s="27"/>
      <c r="F358" s="16">
        <f>SUBTOTAL(9,$G$3:G357)+1</f>
        <v>360</v>
      </c>
      <c r="G358" s="15">
        <v>4</v>
      </c>
      <c r="H358" s="44"/>
    </row>
    <row r="359" spans="1:8" ht="14.5" customHeight="1">
      <c r="A359" s="66">
        <f>SUBTOTAL(3,$C$3:C359)</f>
        <v>135</v>
      </c>
      <c r="B359" s="105"/>
      <c r="C359" s="27" t="s">
        <v>894</v>
      </c>
      <c r="D359" s="27" t="s">
        <v>57</v>
      </c>
      <c r="E359" s="27"/>
      <c r="F359" s="16">
        <f>SUBTOTAL(9,$G$3:G358)+1</f>
        <v>364</v>
      </c>
      <c r="G359" s="15">
        <v>4</v>
      </c>
      <c r="H359" s="44"/>
    </row>
    <row r="360" spans="1:8" ht="14.5" customHeight="1">
      <c r="A360" s="66">
        <f>SUBTOTAL(3,$C$3:C360)</f>
        <v>136</v>
      </c>
      <c r="B360" s="105"/>
      <c r="C360" s="27" t="s">
        <v>841</v>
      </c>
      <c r="D360" s="27" t="s">
        <v>58</v>
      </c>
      <c r="E360" s="27"/>
      <c r="F360" s="16">
        <f>SUBTOTAL(9,$G$3:G359)+1</f>
        <v>368</v>
      </c>
      <c r="G360" s="15">
        <v>4</v>
      </c>
      <c r="H360" s="44"/>
    </row>
    <row r="361" spans="1:8" ht="14.5" customHeight="1">
      <c r="A361" s="66">
        <f>SUBTOTAL(3,$C$3:C361)</f>
        <v>137</v>
      </c>
      <c r="B361" s="105"/>
      <c r="C361" s="27" t="s">
        <v>842</v>
      </c>
      <c r="D361" s="27" t="s">
        <v>55</v>
      </c>
      <c r="E361" s="27"/>
      <c r="F361" s="16">
        <f>SUBTOTAL(9,$G$3:G360)+1</f>
        <v>372</v>
      </c>
      <c r="G361" s="15">
        <v>4</v>
      </c>
      <c r="H361" s="44"/>
    </row>
    <row r="362" spans="1:8" ht="14.5" customHeight="1">
      <c r="A362" s="66">
        <f>SUBTOTAL(3,$C$3:C362)</f>
        <v>138</v>
      </c>
      <c r="B362" s="105"/>
      <c r="C362" s="27" t="s">
        <v>843</v>
      </c>
      <c r="D362" s="27" t="s">
        <v>56</v>
      </c>
      <c r="E362" s="27"/>
      <c r="F362" s="16">
        <f>SUBTOTAL(9,$G$3:G361)+1</f>
        <v>376</v>
      </c>
      <c r="G362" s="15">
        <v>4</v>
      </c>
      <c r="H362" s="44"/>
    </row>
    <row r="363" spans="1:8" ht="14.5" customHeight="1">
      <c r="A363" s="66">
        <f>SUBTOTAL(3,$C$3:C363)</f>
        <v>139</v>
      </c>
      <c r="B363" s="105"/>
      <c r="C363" s="27" t="s">
        <v>844</v>
      </c>
      <c r="D363" s="27" t="s">
        <v>59</v>
      </c>
      <c r="E363" s="27"/>
      <c r="F363" s="16">
        <f>SUBTOTAL(9,$G$3:G362)+1</f>
        <v>380</v>
      </c>
      <c r="G363" s="15">
        <v>4</v>
      </c>
      <c r="H363" s="44"/>
    </row>
    <row r="364" spans="1:8" ht="14.5" customHeight="1">
      <c r="A364" s="66">
        <f>SUBTOTAL(3,$C$3:C364)</f>
        <v>140</v>
      </c>
      <c r="B364" s="105"/>
      <c r="C364" s="27" t="s">
        <v>845</v>
      </c>
      <c r="D364" s="27" t="s">
        <v>342</v>
      </c>
      <c r="E364" s="27"/>
      <c r="F364" s="16">
        <f>SUBTOTAL(9,$G$3:G363)+1</f>
        <v>384</v>
      </c>
      <c r="G364" s="15">
        <v>4</v>
      </c>
      <c r="H364" s="44"/>
    </row>
    <row r="365" spans="1:8" ht="14.5" customHeight="1">
      <c r="A365" s="66">
        <f>SUBTOTAL(3,$C$3:C365)</f>
        <v>141</v>
      </c>
      <c r="B365" s="105"/>
      <c r="C365" s="27" t="s">
        <v>846</v>
      </c>
      <c r="D365" s="27" t="s">
        <v>61</v>
      </c>
      <c r="E365" s="27"/>
      <c r="F365" s="16">
        <f>SUBTOTAL(9,$G$3:G364)+1</f>
        <v>388</v>
      </c>
      <c r="G365" s="15">
        <v>4</v>
      </c>
      <c r="H365" s="44"/>
    </row>
    <row r="366" spans="1:8" ht="14.5" customHeight="1">
      <c r="A366" s="66">
        <f>SUBTOTAL(3,$C$3:C366)</f>
        <v>142</v>
      </c>
      <c r="B366" s="105"/>
      <c r="C366" s="27" t="s">
        <v>847</v>
      </c>
      <c r="D366" s="27" t="s">
        <v>63</v>
      </c>
      <c r="E366" s="27"/>
      <c r="F366" s="16">
        <f>SUBTOTAL(9,$G$3:G365)+1</f>
        <v>392</v>
      </c>
      <c r="G366" s="15">
        <v>4</v>
      </c>
      <c r="H366" s="44"/>
    </row>
    <row r="367" spans="1:8" ht="14.5" customHeight="1">
      <c r="A367" s="66">
        <f>SUBTOTAL(3,$C$3:C367)</f>
        <v>143</v>
      </c>
      <c r="B367" s="105"/>
      <c r="C367" s="27" t="s">
        <v>848</v>
      </c>
      <c r="D367" s="27" t="s">
        <v>64</v>
      </c>
      <c r="E367" s="27"/>
      <c r="F367" s="16">
        <f>SUBTOTAL(9,$G$3:G366)+1</f>
        <v>396</v>
      </c>
      <c r="G367" s="15">
        <v>4</v>
      </c>
      <c r="H367" s="44"/>
    </row>
    <row r="368" spans="1:8" ht="14.5" customHeight="1">
      <c r="A368" s="66">
        <f>SUBTOTAL(3,$C$3:C368)</f>
        <v>144</v>
      </c>
      <c r="B368" s="105"/>
      <c r="C368" s="27" t="s">
        <v>849</v>
      </c>
      <c r="D368" s="27" t="s">
        <v>346</v>
      </c>
      <c r="E368" s="27"/>
      <c r="F368" s="16">
        <f>SUBTOTAL(9,$G$3:G367)+1</f>
        <v>400</v>
      </c>
      <c r="G368" s="15">
        <v>4</v>
      </c>
      <c r="H368" s="44"/>
    </row>
    <row r="369" spans="1:8" ht="14.5" customHeight="1">
      <c r="A369" s="66">
        <f>SUBTOTAL(3,$C$3:C369)</f>
        <v>145</v>
      </c>
      <c r="B369" s="105"/>
      <c r="C369" s="27" t="s">
        <v>895</v>
      </c>
      <c r="D369" s="27" t="s">
        <v>350</v>
      </c>
      <c r="E369" s="27"/>
      <c r="F369" s="16">
        <f>SUBTOTAL(9,$G$3:G368)+1</f>
        <v>404</v>
      </c>
      <c r="G369" s="15">
        <v>4</v>
      </c>
      <c r="H369" s="44"/>
    </row>
    <row r="370" spans="1:8" ht="14.5" customHeight="1">
      <c r="A370" s="66">
        <f>SUBTOTAL(3,$C$3:C370)</f>
        <v>146</v>
      </c>
      <c r="B370" s="105"/>
      <c r="C370" s="27" t="s">
        <v>850</v>
      </c>
      <c r="D370" s="27" t="s">
        <v>62</v>
      </c>
      <c r="E370" s="27"/>
      <c r="F370" s="16">
        <f>SUBTOTAL(9,$G$3:G369)+1</f>
        <v>408</v>
      </c>
      <c r="G370" s="15">
        <v>4</v>
      </c>
      <c r="H370" s="44"/>
    </row>
    <row r="371" spans="1:8" ht="14.5" customHeight="1">
      <c r="A371" s="66">
        <f>SUBTOTAL(3,$C$3:C371)</f>
        <v>147</v>
      </c>
      <c r="B371" s="105"/>
      <c r="C371" s="27" t="s">
        <v>851</v>
      </c>
      <c r="D371" s="27" t="s">
        <v>60</v>
      </c>
      <c r="E371" s="27"/>
      <c r="F371" s="16">
        <f>SUBTOTAL(9,$G$3:G370)+1</f>
        <v>412</v>
      </c>
      <c r="G371" s="15">
        <v>4</v>
      </c>
      <c r="H371" s="44"/>
    </row>
    <row r="372" spans="1:8" ht="14.5" customHeight="1">
      <c r="A372" s="66">
        <f>SUBTOTAL(3,$C$3:C372)</f>
        <v>148</v>
      </c>
      <c r="B372" s="105"/>
      <c r="C372" s="27" t="s">
        <v>852</v>
      </c>
      <c r="D372" s="27" t="s">
        <v>74</v>
      </c>
      <c r="E372" s="27"/>
      <c r="F372" s="16">
        <f>SUBTOTAL(9,$G$3:G371)+1</f>
        <v>416</v>
      </c>
      <c r="G372" s="15">
        <v>4</v>
      </c>
      <c r="H372" s="44"/>
    </row>
    <row r="373" spans="1:8" ht="14.5" customHeight="1">
      <c r="A373" s="66">
        <f>SUBTOTAL(3,$C$3:C373)</f>
        <v>149</v>
      </c>
      <c r="B373" s="105"/>
      <c r="C373" s="27" t="s">
        <v>853</v>
      </c>
      <c r="D373" s="27" t="s">
        <v>65</v>
      </c>
      <c r="E373" s="27"/>
      <c r="F373" s="16">
        <f>SUBTOTAL(9,$G$3:G372)+1</f>
        <v>420</v>
      </c>
      <c r="G373" s="15">
        <v>4</v>
      </c>
      <c r="H373" s="44"/>
    </row>
    <row r="374" spans="1:8" ht="14.5" customHeight="1">
      <c r="A374" s="66">
        <f>SUBTOTAL(3,$C$3:C374)</f>
        <v>150</v>
      </c>
      <c r="B374" s="105"/>
      <c r="C374" s="27" t="s">
        <v>854</v>
      </c>
      <c r="D374" s="27" t="s">
        <v>80</v>
      </c>
      <c r="E374" s="27"/>
      <c r="F374" s="16">
        <f>SUBTOTAL(9,$G$3:G373)+1</f>
        <v>424</v>
      </c>
      <c r="G374" s="15">
        <v>4</v>
      </c>
      <c r="H374" s="44"/>
    </row>
    <row r="375" spans="1:8" ht="14.5" customHeight="1">
      <c r="A375" s="66">
        <f>SUBTOTAL(3,$C$3:C375)</f>
        <v>151</v>
      </c>
      <c r="B375" s="105"/>
      <c r="C375" s="27" t="s">
        <v>855</v>
      </c>
      <c r="D375" s="27" t="s">
        <v>69</v>
      </c>
      <c r="E375" s="27"/>
      <c r="F375" s="16">
        <f>SUBTOTAL(9,$G$3:G374)+1</f>
        <v>428</v>
      </c>
      <c r="G375" s="15">
        <v>4</v>
      </c>
      <c r="H375" s="44"/>
    </row>
    <row r="376" spans="1:8" ht="14.5" customHeight="1">
      <c r="A376" s="66">
        <f>SUBTOTAL(3,$C$3:C376)</f>
        <v>152</v>
      </c>
      <c r="B376" s="105"/>
      <c r="C376" s="27" t="s">
        <v>896</v>
      </c>
      <c r="D376" s="27" t="s">
        <v>70</v>
      </c>
      <c r="E376" s="27"/>
      <c r="F376" s="16">
        <f>SUBTOTAL(9,$G$3:G375)+1</f>
        <v>432</v>
      </c>
      <c r="G376" s="15">
        <v>4</v>
      </c>
      <c r="H376" s="44"/>
    </row>
    <row r="377" spans="1:8" ht="14.5" customHeight="1">
      <c r="A377" s="66">
        <f>SUBTOTAL(3,$C$3:C377)</f>
        <v>153</v>
      </c>
      <c r="B377" s="105"/>
      <c r="C377" s="27" t="s">
        <v>856</v>
      </c>
      <c r="D377" s="27" t="s">
        <v>72</v>
      </c>
      <c r="E377" s="27"/>
      <c r="F377" s="16">
        <f>SUBTOTAL(9,$G$3:G376)+1</f>
        <v>436</v>
      </c>
      <c r="G377" s="15">
        <v>4</v>
      </c>
      <c r="H377" s="44"/>
    </row>
    <row r="378" spans="1:8" ht="14.5" customHeight="1">
      <c r="A378" s="66">
        <f>SUBTOTAL(3,$C$3:C378)</f>
        <v>154</v>
      </c>
      <c r="B378" s="105"/>
      <c r="C378" s="27" t="s">
        <v>857</v>
      </c>
      <c r="D378" s="27" t="s">
        <v>77</v>
      </c>
      <c r="E378" s="27"/>
      <c r="F378" s="16">
        <f>SUBTOTAL(9,$G$3:G377)+1</f>
        <v>440</v>
      </c>
      <c r="G378" s="15">
        <v>4</v>
      </c>
      <c r="H378" s="44"/>
    </row>
    <row r="379" spans="1:8" ht="14.5" customHeight="1">
      <c r="A379" s="66">
        <f>SUBTOTAL(3,$C$3:C379)</f>
        <v>155</v>
      </c>
      <c r="B379" s="105"/>
      <c r="C379" s="27" t="s">
        <v>858</v>
      </c>
      <c r="D379" s="27" t="s">
        <v>78</v>
      </c>
      <c r="E379" s="27"/>
      <c r="F379" s="16">
        <f>SUBTOTAL(9,$G$3:G378)+1</f>
        <v>444</v>
      </c>
      <c r="G379" s="15">
        <v>4</v>
      </c>
      <c r="H379" s="44"/>
    </row>
    <row r="380" spans="1:8" ht="14.5" customHeight="1">
      <c r="A380" s="66">
        <f>SUBTOTAL(3,$C$3:C380)</f>
        <v>156</v>
      </c>
      <c r="B380" s="105"/>
      <c r="C380" s="27" t="s">
        <v>859</v>
      </c>
      <c r="D380" s="27" t="s">
        <v>66</v>
      </c>
      <c r="E380" s="27"/>
      <c r="F380" s="16">
        <f>SUBTOTAL(9,$G$3:G379)+1</f>
        <v>448</v>
      </c>
      <c r="G380" s="15">
        <v>4</v>
      </c>
      <c r="H380" s="44"/>
    </row>
    <row r="381" spans="1:8" ht="14.5" customHeight="1">
      <c r="A381" s="66">
        <f>SUBTOTAL(3,$C$3:C381)</f>
        <v>157</v>
      </c>
      <c r="B381" s="105"/>
      <c r="C381" s="27" t="s">
        <v>860</v>
      </c>
      <c r="D381" s="27" t="s">
        <v>75</v>
      </c>
      <c r="E381" s="27"/>
      <c r="F381" s="16">
        <f>SUBTOTAL(9,$G$3:G380)+1</f>
        <v>452</v>
      </c>
      <c r="G381" s="15">
        <v>4</v>
      </c>
      <c r="H381" s="44"/>
    </row>
    <row r="382" spans="1:8" ht="14.5" customHeight="1">
      <c r="A382" s="66">
        <f>SUBTOTAL(3,$C$3:C382)</f>
        <v>158</v>
      </c>
      <c r="B382" s="105"/>
      <c r="C382" s="27" t="s">
        <v>861</v>
      </c>
      <c r="D382" s="27" t="s">
        <v>67</v>
      </c>
      <c r="E382" s="27"/>
      <c r="F382" s="16">
        <f>SUBTOTAL(9,$G$3:G381)+1</f>
        <v>456</v>
      </c>
      <c r="G382" s="15">
        <v>4</v>
      </c>
      <c r="H382" s="44"/>
    </row>
    <row r="383" spans="1:8" ht="14.5" customHeight="1">
      <c r="A383" s="66">
        <f>SUBTOTAL(3,$C$3:C383)</f>
        <v>159</v>
      </c>
      <c r="B383" s="105"/>
      <c r="C383" s="27" t="s">
        <v>862</v>
      </c>
      <c r="D383" s="27" t="s">
        <v>71</v>
      </c>
      <c r="E383" s="27"/>
      <c r="F383" s="16">
        <f>SUBTOTAL(9,$G$3:G382)+1</f>
        <v>460</v>
      </c>
      <c r="G383" s="15">
        <v>4</v>
      </c>
      <c r="H383" s="44"/>
    </row>
    <row r="384" spans="1:8" ht="14.5" customHeight="1">
      <c r="A384" s="66">
        <f>SUBTOTAL(3,$C$3:C384)</f>
        <v>160</v>
      </c>
      <c r="B384" s="105"/>
      <c r="C384" s="27" t="s">
        <v>863</v>
      </c>
      <c r="D384" s="27" t="s">
        <v>68</v>
      </c>
      <c r="E384" s="27"/>
      <c r="F384" s="16">
        <f>SUBTOTAL(9,$G$3:G383)+1</f>
        <v>464</v>
      </c>
      <c r="G384" s="15">
        <v>4</v>
      </c>
      <c r="H384" s="44"/>
    </row>
    <row r="385" spans="1:8" ht="14.5" customHeight="1">
      <c r="A385" s="66">
        <f>SUBTOTAL(3,$C$3:C385)</f>
        <v>161</v>
      </c>
      <c r="B385" s="105"/>
      <c r="C385" s="27" t="s">
        <v>864</v>
      </c>
      <c r="D385" s="27" t="s">
        <v>73</v>
      </c>
      <c r="E385" s="27"/>
      <c r="F385" s="16">
        <f>SUBTOTAL(9,$G$3:G384)+1</f>
        <v>468</v>
      </c>
      <c r="G385" s="15">
        <v>4</v>
      </c>
      <c r="H385" s="44"/>
    </row>
    <row r="386" spans="1:8" ht="14.5" customHeight="1">
      <c r="A386" s="66">
        <f>SUBTOTAL(3,$C$3:C386)</f>
        <v>162</v>
      </c>
      <c r="B386" s="105"/>
      <c r="C386" s="27" t="s">
        <v>865</v>
      </c>
      <c r="D386" s="27" t="s">
        <v>79</v>
      </c>
      <c r="E386" s="27"/>
      <c r="F386" s="16">
        <f>SUBTOTAL(9,$G$3:G385)+1</f>
        <v>472</v>
      </c>
      <c r="G386" s="15">
        <v>4</v>
      </c>
      <c r="H386" s="44"/>
    </row>
    <row r="387" spans="1:8" ht="14.5" customHeight="1">
      <c r="A387" s="66">
        <f>SUBTOTAL(3,$C$3:C387)</f>
        <v>163</v>
      </c>
      <c r="B387" s="105"/>
      <c r="C387" s="27" t="s">
        <v>866</v>
      </c>
      <c r="D387" s="27" t="s">
        <v>76</v>
      </c>
      <c r="E387" s="27"/>
      <c r="F387" s="16">
        <f>SUBTOTAL(9,$G$3:G386)+1</f>
        <v>476</v>
      </c>
      <c r="G387" s="15">
        <v>4</v>
      </c>
      <c r="H387" s="44"/>
    </row>
    <row r="388" spans="1:8" ht="14.5" customHeight="1">
      <c r="A388" s="66">
        <f>SUBTOTAL(3,$C$3:C388)</f>
        <v>164</v>
      </c>
      <c r="B388" s="105"/>
      <c r="C388" s="27" t="s">
        <v>867</v>
      </c>
      <c r="D388" s="27" t="s">
        <v>88</v>
      </c>
      <c r="E388" s="27"/>
      <c r="F388" s="16">
        <f>SUBTOTAL(9,$G$3:G387)+1</f>
        <v>480</v>
      </c>
      <c r="G388" s="15">
        <v>4</v>
      </c>
      <c r="H388" s="44"/>
    </row>
    <row r="389" spans="1:8" ht="14.5" customHeight="1">
      <c r="A389" s="66">
        <f>SUBTOTAL(3,$C$3:C389)</f>
        <v>165</v>
      </c>
      <c r="B389" s="105"/>
      <c r="C389" s="27" t="s">
        <v>868</v>
      </c>
      <c r="D389" s="27" t="s">
        <v>91</v>
      </c>
      <c r="E389" s="27"/>
      <c r="F389" s="16">
        <f>SUBTOTAL(9,$G$3:G388)+1</f>
        <v>484</v>
      </c>
      <c r="G389" s="15">
        <v>4</v>
      </c>
      <c r="H389" s="44"/>
    </row>
    <row r="390" spans="1:8" ht="14.5" customHeight="1">
      <c r="A390" s="66">
        <f>SUBTOTAL(3,$C$3:C390)</f>
        <v>166</v>
      </c>
      <c r="B390" s="105"/>
      <c r="C390" s="27" t="s">
        <v>869</v>
      </c>
      <c r="D390" s="27" t="s">
        <v>85</v>
      </c>
      <c r="E390" s="27"/>
      <c r="F390" s="16">
        <f>SUBTOTAL(9,$G$3:G389)+1</f>
        <v>488</v>
      </c>
      <c r="G390" s="15">
        <v>4</v>
      </c>
      <c r="H390" s="44"/>
    </row>
    <row r="391" spans="1:8" ht="14.5" customHeight="1">
      <c r="A391" s="66">
        <f>SUBTOTAL(3,$C$3:C391)</f>
        <v>167</v>
      </c>
      <c r="B391" s="105"/>
      <c r="C391" s="27" t="s">
        <v>870</v>
      </c>
      <c r="D391" s="27" t="s">
        <v>81</v>
      </c>
      <c r="E391" s="27"/>
      <c r="F391" s="16">
        <f>SUBTOTAL(9,$G$3:G390)+1</f>
        <v>492</v>
      </c>
      <c r="G391" s="15">
        <v>4</v>
      </c>
      <c r="H391" s="44"/>
    </row>
    <row r="392" spans="1:8" ht="14.5" customHeight="1">
      <c r="A392" s="66">
        <f>SUBTOTAL(3,$C$3:C392)</f>
        <v>168</v>
      </c>
      <c r="B392" s="105"/>
      <c r="C392" s="27" t="s">
        <v>871</v>
      </c>
      <c r="D392" s="27" t="s">
        <v>83</v>
      </c>
      <c r="E392" s="27"/>
      <c r="F392" s="16">
        <f>SUBTOTAL(9,$G$3:G391)+1</f>
        <v>496</v>
      </c>
      <c r="G392" s="15">
        <v>4</v>
      </c>
      <c r="H392" s="44"/>
    </row>
    <row r="393" spans="1:8" ht="14.5" customHeight="1">
      <c r="A393" s="66">
        <f>SUBTOTAL(3,$C$3:C393)</f>
        <v>169</v>
      </c>
      <c r="B393" s="105"/>
      <c r="C393" s="27" t="s">
        <v>872</v>
      </c>
      <c r="D393" s="27" t="s">
        <v>87</v>
      </c>
      <c r="E393" s="27"/>
      <c r="F393" s="16">
        <f>SUBTOTAL(9,$G$3:G392)+1</f>
        <v>500</v>
      </c>
      <c r="G393" s="15">
        <v>4</v>
      </c>
      <c r="H393" s="44"/>
    </row>
    <row r="394" spans="1:8" ht="14.5" customHeight="1">
      <c r="A394" s="66">
        <f>SUBTOTAL(3,$C$3:C394)</f>
        <v>170</v>
      </c>
      <c r="B394" s="105"/>
      <c r="C394" s="27" t="s">
        <v>873</v>
      </c>
      <c r="D394" s="27" t="s">
        <v>89</v>
      </c>
      <c r="E394" s="27"/>
      <c r="F394" s="16">
        <f>SUBTOTAL(9,$G$3:G393)+1</f>
        <v>504</v>
      </c>
      <c r="G394" s="15">
        <v>4</v>
      </c>
      <c r="H394" s="44"/>
    </row>
    <row r="395" spans="1:8" ht="14.5" customHeight="1">
      <c r="A395" s="66">
        <f>SUBTOTAL(3,$C$3:C395)</f>
        <v>171</v>
      </c>
      <c r="B395" s="105"/>
      <c r="C395" s="27" t="s">
        <v>874</v>
      </c>
      <c r="D395" s="27" t="s">
        <v>90</v>
      </c>
      <c r="E395" s="27"/>
      <c r="F395" s="16">
        <f>SUBTOTAL(9,$G$3:G394)+1</f>
        <v>508</v>
      </c>
      <c r="G395" s="15">
        <v>4</v>
      </c>
      <c r="H395" s="44"/>
    </row>
    <row r="396" spans="1:8" ht="14.5" customHeight="1">
      <c r="A396" s="66">
        <f>SUBTOTAL(3,$C$3:C396)</f>
        <v>172</v>
      </c>
      <c r="B396" s="105"/>
      <c r="C396" s="27" t="s">
        <v>875</v>
      </c>
      <c r="D396" s="27" t="s">
        <v>84</v>
      </c>
      <c r="E396" s="27"/>
      <c r="F396" s="16">
        <f>SUBTOTAL(9,$G$3:G395)+1</f>
        <v>512</v>
      </c>
      <c r="G396" s="15">
        <v>4</v>
      </c>
      <c r="H396" s="44"/>
    </row>
    <row r="397" spans="1:8" ht="14.5" customHeight="1">
      <c r="A397" s="66">
        <f>SUBTOTAL(3,$C$3:C397)</f>
        <v>173</v>
      </c>
      <c r="B397" s="105"/>
      <c r="C397" s="27" t="s">
        <v>876</v>
      </c>
      <c r="D397" s="27" t="s">
        <v>94</v>
      </c>
      <c r="E397" s="27"/>
      <c r="F397" s="16">
        <f>SUBTOTAL(9,$G$3:G396)+1</f>
        <v>516</v>
      </c>
      <c r="G397" s="15">
        <v>4</v>
      </c>
      <c r="H397" s="44"/>
    </row>
    <row r="398" spans="1:8" ht="14.5" customHeight="1">
      <c r="A398" s="66">
        <f>SUBTOTAL(3,$C$3:C398)</f>
        <v>174</v>
      </c>
      <c r="B398" s="105"/>
      <c r="C398" s="27" t="s">
        <v>897</v>
      </c>
      <c r="D398" s="27" t="s">
        <v>92</v>
      </c>
      <c r="E398" s="27"/>
      <c r="F398" s="16">
        <f>SUBTOTAL(9,$G$3:G397)+1</f>
        <v>520</v>
      </c>
      <c r="G398" s="15">
        <v>4</v>
      </c>
      <c r="H398" s="44"/>
    </row>
    <row r="399" spans="1:8" ht="14.5" customHeight="1">
      <c r="A399" s="66">
        <f>SUBTOTAL(3,$C$3:C399)</f>
        <v>175</v>
      </c>
      <c r="B399" s="105"/>
      <c r="C399" s="27" t="s">
        <v>898</v>
      </c>
      <c r="D399" s="27" t="s">
        <v>93</v>
      </c>
      <c r="E399" s="27"/>
      <c r="F399" s="16">
        <f>SUBTOTAL(9,$G$3:G398)+1</f>
        <v>524</v>
      </c>
      <c r="G399" s="15">
        <v>4</v>
      </c>
      <c r="H399" s="44"/>
    </row>
    <row r="400" spans="1:8" ht="14.5" customHeight="1">
      <c r="A400" s="66">
        <f>SUBTOTAL(3,$C$3:C400)</f>
        <v>176</v>
      </c>
      <c r="B400" s="105"/>
      <c r="C400" s="27" t="s">
        <v>899</v>
      </c>
      <c r="D400" s="27" t="s">
        <v>95</v>
      </c>
      <c r="E400" s="27"/>
      <c r="F400" s="16">
        <f>SUBTOTAL(9,$G$3:G399)+1</f>
        <v>528</v>
      </c>
      <c r="G400" s="15">
        <v>4</v>
      </c>
      <c r="H400" s="44"/>
    </row>
    <row r="401" spans="1:8" ht="14.5" customHeight="1">
      <c r="A401" s="66">
        <f>SUBTOTAL(3,$C$3:C401)</f>
        <v>177</v>
      </c>
      <c r="B401" s="105"/>
      <c r="C401" s="27" t="s">
        <v>900</v>
      </c>
      <c r="D401" s="27" t="s">
        <v>96</v>
      </c>
      <c r="E401" s="27"/>
      <c r="F401" s="16">
        <f>SUBTOTAL(9,$G$3:G400)+1</f>
        <v>532</v>
      </c>
      <c r="G401" s="15">
        <v>4</v>
      </c>
      <c r="H401" s="44"/>
    </row>
    <row r="402" spans="1:8" ht="14.5" customHeight="1">
      <c r="A402" s="66">
        <f>SUBTOTAL(3,$C$3:C402)</f>
        <v>178</v>
      </c>
      <c r="B402" s="105"/>
      <c r="C402" s="27" t="s">
        <v>877</v>
      </c>
      <c r="D402" s="27" t="s">
        <v>86</v>
      </c>
      <c r="E402" s="27"/>
      <c r="F402" s="16">
        <f>SUBTOTAL(9,$G$3:G401)+1</f>
        <v>536</v>
      </c>
      <c r="G402" s="15">
        <v>4</v>
      </c>
      <c r="H402" s="44"/>
    </row>
    <row r="403" spans="1:8" ht="14.5" customHeight="1">
      <c r="A403" s="66">
        <f>SUBTOTAL(3,$C$3:C403)</f>
        <v>179</v>
      </c>
      <c r="B403" s="105"/>
      <c r="C403" s="27" t="s">
        <v>878</v>
      </c>
      <c r="D403" s="27" t="s">
        <v>82</v>
      </c>
      <c r="E403" s="27"/>
      <c r="F403" s="16">
        <f>SUBTOTAL(9,$G$3:G402)+1</f>
        <v>540</v>
      </c>
      <c r="G403" s="15">
        <v>4</v>
      </c>
      <c r="H403" s="44"/>
    </row>
    <row r="404" spans="1:8" ht="14.5" customHeight="1">
      <c r="A404" s="66">
        <f>SUBTOTAL(3,$C$3:C404)</f>
        <v>180</v>
      </c>
      <c r="B404" s="105"/>
      <c r="C404" s="27" t="s">
        <v>901</v>
      </c>
      <c r="D404" s="27" t="s">
        <v>112</v>
      </c>
      <c r="E404" s="27"/>
      <c r="F404" s="16">
        <f>SUBTOTAL(9,$G$3:G403)+1</f>
        <v>544</v>
      </c>
      <c r="G404" s="15">
        <v>4</v>
      </c>
      <c r="H404" s="44"/>
    </row>
    <row r="405" spans="1:8" ht="14.5" customHeight="1">
      <c r="A405" s="66">
        <f>SUBTOTAL(3,$C$3:C405)</f>
        <v>181</v>
      </c>
      <c r="B405" s="105"/>
      <c r="C405" s="27" t="s">
        <v>902</v>
      </c>
      <c r="D405" s="27" t="s">
        <v>102</v>
      </c>
      <c r="E405" s="27"/>
      <c r="F405" s="16">
        <f>SUBTOTAL(9,$G$3:G404)+1</f>
        <v>548</v>
      </c>
      <c r="G405" s="15">
        <v>4</v>
      </c>
      <c r="H405" s="44"/>
    </row>
    <row r="406" spans="1:8" ht="14.5" customHeight="1">
      <c r="A406" s="66">
        <f>SUBTOTAL(3,$C$3:C406)</f>
        <v>182</v>
      </c>
      <c r="B406" s="105"/>
      <c r="C406" s="27" t="s">
        <v>903</v>
      </c>
      <c r="D406" s="27" t="s">
        <v>108</v>
      </c>
      <c r="E406" s="27"/>
      <c r="F406" s="16">
        <f>SUBTOTAL(9,$G$3:G405)+1</f>
        <v>552</v>
      </c>
      <c r="G406" s="15">
        <v>4</v>
      </c>
      <c r="H406" s="44"/>
    </row>
    <row r="407" spans="1:8" ht="14.5" customHeight="1">
      <c r="A407" s="66">
        <f>SUBTOTAL(3,$C$3:C407)</f>
        <v>183</v>
      </c>
      <c r="B407" s="105"/>
      <c r="C407" s="27" t="s">
        <v>904</v>
      </c>
      <c r="D407" s="27" t="s">
        <v>103</v>
      </c>
      <c r="E407" s="27"/>
      <c r="F407" s="16">
        <f>SUBTOTAL(9,$G$3:G406)+1</f>
        <v>556</v>
      </c>
      <c r="G407" s="15">
        <v>4</v>
      </c>
      <c r="H407" s="44"/>
    </row>
    <row r="408" spans="1:8" ht="14.5" customHeight="1">
      <c r="A408" s="66">
        <f>SUBTOTAL(3,$C$3:C408)</f>
        <v>184</v>
      </c>
      <c r="B408" s="105"/>
      <c r="C408" s="27" t="s">
        <v>905</v>
      </c>
      <c r="D408" s="27" t="s">
        <v>109</v>
      </c>
      <c r="E408" s="27"/>
      <c r="F408" s="16">
        <f>SUBTOTAL(9,$G$3:G407)+1</f>
        <v>560</v>
      </c>
      <c r="G408" s="15">
        <v>4</v>
      </c>
      <c r="H408" s="44"/>
    </row>
    <row r="409" spans="1:8" ht="14.5" customHeight="1">
      <c r="A409" s="66">
        <f>SUBTOTAL(3,$C$3:C409)</f>
        <v>185</v>
      </c>
      <c r="B409" s="105"/>
      <c r="C409" s="27" t="s">
        <v>879</v>
      </c>
      <c r="D409" s="27" t="s">
        <v>99</v>
      </c>
      <c r="E409" s="27"/>
      <c r="F409" s="16">
        <f>SUBTOTAL(9,$G$3:G408)+1</f>
        <v>564</v>
      </c>
      <c r="G409" s="15">
        <v>4</v>
      </c>
      <c r="H409" s="44"/>
    </row>
    <row r="410" spans="1:8" ht="14.5" customHeight="1">
      <c r="A410" s="66">
        <f>SUBTOTAL(3,$C$3:C410)</f>
        <v>186</v>
      </c>
      <c r="B410" s="105"/>
      <c r="C410" s="27" t="s">
        <v>923</v>
      </c>
      <c r="D410" s="27" t="s">
        <v>97</v>
      </c>
      <c r="E410" s="27"/>
      <c r="F410" s="16">
        <f>SUBTOTAL(9,$G$3:G409)+1</f>
        <v>568</v>
      </c>
      <c r="G410" s="15">
        <v>4</v>
      </c>
      <c r="H410" s="44"/>
    </row>
    <row r="411" spans="1:8" ht="14.5" customHeight="1">
      <c r="A411" s="66">
        <f>SUBTOTAL(3,$C$3:C411)</f>
        <v>187</v>
      </c>
      <c r="B411" s="106" t="s">
        <v>918</v>
      </c>
      <c r="C411" s="14" t="s">
        <v>909</v>
      </c>
      <c r="D411" s="14" t="s">
        <v>111</v>
      </c>
      <c r="E411" s="27" t="s">
        <v>686</v>
      </c>
      <c r="F411" s="16">
        <f>SUBTOTAL(9,$G$3:G410)+1</f>
        <v>572</v>
      </c>
      <c r="G411" s="15">
        <v>4</v>
      </c>
      <c r="H411" s="44"/>
    </row>
    <row r="412" spans="1:8" ht="14.5" customHeight="1">
      <c r="A412" s="66">
        <f>SUBTOTAL(3,$C$3:C412)</f>
        <v>188</v>
      </c>
      <c r="B412" s="106"/>
      <c r="C412" s="14" t="s">
        <v>691</v>
      </c>
      <c r="D412" s="14" t="s">
        <v>110</v>
      </c>
      <c r="E412" s="27"/>
      <c r="F412" s="16">
        <f>SUBTOTAL(9,$G$3:G411)+1</f>
        <v>576</v>
      </c>
      <c r="G412" s="15">
        <v>4</v>
      </c>
      <c r="H412" s="44"/>
    </row>
    <row r="413" spans="1:8" ht="14.5" customHeight="1">
      <c r="A413" s="66">
        <f>SUBTOTAL(3,$C$3:C413)</f>
        <v>189</v>
      </c>
      <c r="B413" s="106"/>
      <c r="C413" s="14" t="s">
        <v>692</v>
      </c>
      <c r="D413" s="14" t="s">
        <v>105</v>
      </c>
      <c r="E413" s="27"/>
      <c r="F413" s="16">
        <f>SUBTOTAL(9,$G$3:G412)+1</f>
        <v>580</v>
      </c>
      <c r="G413" s="15">
        <v>4</v>
      </c>
      <c r="H413" s="44"/>
    </row>
    <row r="414" spans="1:8" ht="14.5" customHeight="1">
      <c r="A414" s="66">
        <f>SUBTOTAL(3,$C$3:C414)</f>
        <v>190</v>
      </c>
      <c r="B414" s="106"/>
      <c r="C414" s="14" t="s">
        <v>693</v>
      </c>
      <c r="D414" s="14" t="s">
        <v>106</v>
      </c>
      <c r="E414" s="27"/>
      <c r="F414" s="16">
        <f>SUBTOTAL(9,$G$3:G413)+1</f>
        <v>584</v>
      </c>
      <c r="G414" s="15">
        <v>4</v>
      </c>
      <c r="H414" s="44"/>
    </row>
    <row r="415" spans="1:8" ht="14.5" customHeight="1">
      <c r="A415" s="66">
        <f>SUBTOTAL(3,$C$3:C415)</f>
        <v>191</v>
      </c>
      <c r="B415" s="106"/>
      <c r="C415" s="14" t="s">
        <v>694</v>
      </c>
      <c r="D415" s="14" t="s">
        <v>98</v>
      </c>
      <c r="E415" s="27"/>
      <c r="F415" s="16">
        <f>SUBTOTAL(9,$G$3:G414)+1</f>
        <v>588</v>
      </c>
      <c r="G415" s="15">
        <v>4</v>
      </c>
      <c r="H415" s="44"/>
    </row>
    <row r="416" spans="1:8" ht="14.5" customHeight="1">
      <c r="A416" s="66">
        <f>SUBTOTAL(3,$C$3:C416)</f>
        <v>192</v>
      </c>
      <c r="B416" s="106"/>
      <c r="C416" s="14" t="s">
        <v>695</v>
      </c>
      <c r="D416" s="14" t="s">
        <v>100</v>
      </c>
      <c r="E416" s="27"/>
      <c r="F416" s="16">
        <f>SUBTOTAL(9,$G$3:G415)+1</f>
        <v>592</v>
      </c>
      <c r="G416" s="15">
        <v>4</v>
      </c>
      <c r="H416" s="44"/>
    </row>
    <row r="417" spans="1:8" ht="14.5" customHeight="1">
      <c r="A417" s="66">
        <f>SUBTOTAL(3,$C$3:C417)</f>
        <v>193</v>
      </c>
      <c r="B417" s="106"/>
      <c r="C417" s="14" t="s">
        <v>696</v>
      </c>
      <c r="D417" s="14" t="s">
        <v>101</v>
      </c>
      <c r="E417" s="27"/>
      <c r="F417" s="16">
        <f>SUBTOTAL(9,$G$3:G416)+1</f>
        <v>596</v>
      </c>
      <c r="G417" s="15">
        <v>4</v>
      </c>
      <c r="H417" s="44"/>
    </row>
    <row r="418" spans="1:8" ht="14.5" customHeight="1">
      <c r="A418" s="66">
        <f>SUBTOTAL(3,$C$3:C418)</f>
        <v>194</v>
      </c>
      <c r="B418" s="106"/>
      <c r="C418" s="14" t="s">
        <v>697</v>
      </c>
      <c r="D418" s="14" t="s">
        <v>104</v>
      </c>
      <c r="E418" s="27"/>
      <c r="F418" s="16">
        <f>SUBTOTAL(9,$G$3:G417)+1</f>
        <v>600</v>
      </c>
      <c r="G418" s="15">
        <v>4</v>
      </c>
      <c r="H418" s="44"/>
    </row>
    <row r="419" spans="1:8" ht="14.5" customHeight="1">
      <c r="A419" s="66">
        <f>SUBTOTAL(3,$C$3:C419)</f>
        <v>195</v>
      </c>
      <c r="B419" s="106"/>
      <c r="C419" s="14" t="s">
        <v>698</v>
      </c>
      <c r="D419" s="14" t="s">
        <v>107</v>
      </c>
      <c r="E419" s="27"/>
      <c r="F419" s="16">
        <f>SUBTOTAL(9,$G$3:G418)+1</f>
        <v>604</v>
      </c>
      <c r="G419" s="15">
        <v>4</v>
      </c>
      <c r="H419" s="44"/>
    </row>
    <row r="420" spans="1:8" ht="14.5" customHeight="1">
      <c r="A420" s="66">
        <f>SUBTOTAL(3,$C$3:C420)</f>
        <v>196</v>
      </c>
      <c r="B420" s="106"/>
      <c r="C420" s="48" t="s">
        <v>699</v>
      </c>
      <c r="D420" s="14" t="s">
        <v>122</v>
      </c>
      <c r="E420" s="27"/>
      <c r="F420" s="16">
        <f>SUBTOTAL(9,$G$3:G419)+1</f>
        <v>608</v>
      </c>
      <c r="G420" s="15">
        <v>4</v>
      </c>
      <c r="H420" s="44"/>
    </row>
    <row r="421" spans="1:8" ht="14.5" customHeight="1">
      <c r="A421" s="66">
        <f>SUBTOTAL(3,$C$3:C421)</f>
        <v>197</v>
      </c>
      <c r="B421" s="106"/>
      <c r="C421" s="48" t="s">
        <v>700</v>
      </c>
      <c r="D421" s="14" t="s">
        <v>113</v>
      </c>
      <c r="E421" s="27"/>
      <c r="F421" s="16">
        <f>SUBTOTAL(9,$G$3:G420)+1</f>
        <v>612</v>
      </c>
      <c r="G421" s="15">
        <v>4</v>
      </c>
      <c r="H421" s="44"/>
    </row>
    <row r="422" spans="1:8" ht="14.5" customHeight="1">
      <c r="A422" s="66">
        <f>SUBTOTAL(3,$C$3:C422)</f>
        <v>198</v>
      </c>
      <c r="B422" s="106"/>
      <c r="C422" s="48" t="s">
        <v>701</v>
      </c>
      <c r="D422" s="14" t="s">
        <v>115</v>
      </c>
      <c r="E422" s="27"/>
      <c r="F422" s="16">
        <f>SUBTOTAL(9,$G$3:G421)+1</f>
        <v>616</v>
      </c>
      <c r="G422" s="15">
        <v>4</v>
      </c>
      <c r="H422" s="44"/>
    </row>
    <row r="423" spans="1:8" ht="14.5" customHeight="1">
      <c r="A423" s="66">
        <f>SUBTOTAL(3,$C$3:C423)</f>
        <v>199</v>
      </c>
      <c r="B423" s="106"/>
      <c r="C423" s="48" t="s">
        <v>924</v>
      </c>
      <c r="D423" s="14" t="s">
        <v>120</v>
      </c>
      <c r="E423" s="27"/>
      <c r="F423" s="16">
        <f>SUBTOTAL(9,$G$3:G422)+1</f>
        <v>620</v>
      </c>
      <c r="G423" s="15">
        <v>4</v>
      </c>
      <c r="H423" s="44"/>
    </row>
    <row r="424" spans="1:8" ht="14.5" customHeight="1">
      <c r="A424" s="66">
        <f>SUBTOTAL(3,$C$3:C424)</f>
        <v>200</v>
      </c>
      <c r="B424" s="106"/>
      <c r="C424" s="48" t="s">
        <v>702</v>
      </c>
      <c r="D424" s="14" t="s">
        <v>116</v>
      </c>
      <c r="E424" s="27"/>
      <c r="F424" s="16">
        <f>SUBTOTAL(9,$G$3:G423)+1</f>
        <v>624</v>
      </c>
      <c r="G424" s="15">
        <v>4</v>
      </c>
      <c r="H424" s="44"/>
    </row>
    <row r="425" spans="1:8" ht="14.5" customHeight="1">
      <c r="A425" s="66">
        <f>SUBTOTAL(3,$C$3:C425)</f>
        <v>201</v>
      </c>
      <c r="B425" s="106"/>
      <c r="C425" s="48" t="s">
        <v>906</v>
      </c>
      <c r="D425" s="14" t="s">
        <v>117</v>
      </c>
      <c r="E425" s="27"/>
      <c r="F425" s="16">
        <f>SUBTOTAL(9,$G$3:G424)+1</f>
        <v>628</v>
      </c>
      <c r="G425" s="15">
        <v>4</v>
      </c>
      <c r="H425" s="44"/>
    </row>
    <row r="426" spans="1:8" ht="14.5" customHeight="1">
      <c r="A426" s="66">
        <f>SUBTOTAL(3,$C$3:C426)</f>
        <v>202</v>
      </c>
      <c r="B426" s="106"/>
      <c r="C426" s="48" t="s">
        <v>907</v>
      </c>
      <c r="D426" s="14" t="s">
        <v>114</v>
      </c>
      <c r="E426" s="27"/>
      <c r="F426" s="16">
        <f>SUBTOTAL(9,$G$3:G425)+1</f>
        <v>632</v>
      </c>
      <c r="G426" s="15">
        <v>4</v>
      </c>
      <c r="H426" s="44"/>
    </row>
    <row r="427" spans="1:8" ht="14.5" customHeight="1">
      <c r="A427" s="66">
        <f>SUBTOTAL(3,$C$3:C427)</f>
        <v>203</v>
      </c>
      <c r="B427" s="106"/>
      <c r="C427" s="48" t="s">
        <v>703</v>
      </c>
      <c r="D427" s="14" t="s">
        <v>291</v>
      </c>
      <c r="E427" s="27"/>
      <c r="F427" s="16">
        <f>SUBTOTAL(9,$G$3:G426)+1</f>
        <v>636</v>
      </c>
      <c r="G427" s="15">
        <v>4</v>
      </c>
      <c r="H427" s="44"/>
    </row>
    <row r="428" spans="1:8" ht="14.5" customHeight="1">
      <c r="A428" s="66">
        <f>SUBTOTAL(3,$C$3:C428)</f>
        <v>204</v>
      </c>
      <c r="B428" s="106"/>
      <c r="C428" s="48" t="s">
        <v>704</v>
      </c>
      <c r="D428" s="14" t="s">
        <v>118</v>
      </c>
      <c r="E428" s="27"/>
      <c r="F428" s="16">
        <f>SUBTOTAL(9,$G$3:G427)+1</f>
        <v>640</v>
      </c>
      <c r="G428" s="15">
        <v>4</v>
      </c>
      <c r="H428" s="44"/>
    </row>
    <row r="429" spans="1:8" ht="14.5" customHeight="1">
      <c r="A429" s="66">
        <f>SUBTOTAL(3,$C$3:C429)</f>
        <v>205</v>
      </c>
      <c r="B429" s="106"/>
      <c r="C429" s="48" t="s">
        <v>705</v>
      </c>
      <c r="D429" s="14" t="s">
        <v>121</v>
      </c>
      <c r="E429" s="27"/>
      <c r="F429" s="16">
        <f>SUBTOTAL(9,$G$3:G428)+1</f>
        <v>644</v>
      </c>
      <c r="G429" s="15">
        <v>4</v>
      </c>
      <c r="H429" s="44"/>
    </row>
    <row r="430" spans="1:8" ht="14.5" customHeight="1">
      <c r="A430" s="66">
        <f>SUBTOTAL(3,$C$3:C430)</f>
        <v>206</v>
      </c>
      <c r="B430" s="106"/>
      <c r="C430" s="48" t="s">
        <v>706</v>
      </c>
      <c r="D430" s="14" t="s">
        <v>119</v>
      </c>
      <c r="E430" s="27"/>
      <c r="F430" s="16">
        <f>SUBTOTAL(9,$G$3:G429)+1</f>
        <v>648</v>
      </c>
      <c r="G430" s="15">
        <v>4</v>
      </c>
      <c r="H430" s="44"/>
    </row>
    <row r="431" spans="1:8" ht="14.5" customHeight="1">
      <c r="A431" s="66">
        <f>SUBTOTAL(3,$C$3:C431)</f>
        <v>207</v>
      </c>
      <c r="B431" s="106"/>
      <c r="C431" s="48" t="s">
        <v>707</v>
      </c>
      <c r="D431" s="14" t="s">
        <v>295</v>
      </c>
      <c r="E431" s="27"/>
      <c r="F431" s="16">
        <f>SUBTOTAL(9,$G$3:G430)+1</f>
        <v>652</v>
      </c>
      <c r="G431" s="15">
        <v>4</v>
      </c>
      <c r="H431" s="44"/>
    </row>
    <row r="432" spans="1:8" ht="14.5" customHeight="1">
      <c r="A432" s="66">
        <f>SUBTOTAL(3,$C$3:C432)</f>
        <v>208</v>
      </c>
      <c r="B432" s="106"/>
      <c r="C432" s="48" t="s">
        <v>708</v>
      </c>
      <c r="D432" s="14" t="s">
        <v>297</v>
      </c>
      <c r="E432" s="27"/>
      <c r="F432" s="16">
        <f>SUBTOTAL(9,$G$3:G431)+1</f>
        <v>656</v>
      </c>
      <c r="G432" s="15">
        <v>4</v>
      </c>
      <c r="H432" s="44"/>
    </row>
    <row r="433" spans="1:8" ht="14.5" customHeight="1">
      <c r="A433" s="66">
        <f>SUBTOTAL(3,$C$3:C433)</f>
        <v>209</v>
      </c>
      <c r="B433" s="106"/>
      <c r="C433" s="48" t="s">
        <v>709</v>
      </c>
      <c r="D433" s="14" t="s">
        <v>125</v>
      </c>
      <c r="E433" s="27"/>
      <c r="F433" s="16">
        <f>SUBTOTAL(9,$G$3:G432)+1</f>
        <v>660</v>
      </c>
      <c r="G433" s="15">
        <v>4</v>
      </c>
      <c r="H433" s="44"/>
    </row>
    <row r="434" spans="1:8" ht="14.5" customHeight="1">
      <c r="A434" s="66">
        <f>SUBTOTAL(3,$C$3:C434)</f>
        <v>210</v>
      </c>
      <c r="B434" s="106"/>
      <c r="C434" s="48" t="s">
        <v>710</v>
      </c>
      <c r="D434" s="14" t="s">
        <v>133</v>
      </c>
      <c r="E434" s="27"/>
      <c r="F434" s="16">
        <f>SUBTOTAL(9,$G$3:G433)+1</f>
        <v>664</v>
      </c>
      <c r="G434" s="15">
        <v>4</v>
      </c>
      <c r="H434" s="44"/>
    </row>
    <row r="435" spans="1:8" ht="14.5" customHeight="1">
      <c r="A435" s="66">
        <f>SUBTOTAL(3,$C$3:C435)</f>
        <v>211</v>
      </c>
      <c r="B435" s="106"/>
      <c r="C435" s="14" t="s">
        <v>711</v>
      </c>
      <c r="D435" s="14" t="s">
        <v>126</v>
      </c>
      <c r="E435" s="27"/>
      <c r="F435" s="16">
        <f>SUBTOTAL(9,$G$3:G434)+1</f>
        <v>668</v>
      </c>
      <c r="G435" s="15">
        <v>4</v>
      </c>
      <c r="H435" s="44"/>
    </row>
    <row r="436" spans="1:8" ht="14.5" customHeight="1">
      <c r="A436" s="66">
        <f>SUBTOTAL(3,$C$3:C436)</f>
        <v>212</v>
      </c>
      <c r="B436" s="106"/>
      <c r="C436" s="48" t="s">
        <v>712</v>
      </c>
      <c r="D436" s="14" t="s">
        <v>127</v>
      </c>
      <c r="E436" s="27"/>
      <c r="F436" s="16">
        <f>SUBTOTAL(9,$G$3:G435)+1</f>
        <v>672</v>
      </c>
      <c r="G436" s="15">
        <v>4</v>
      </c>
      <c r="H436" s="44"/>
    </row>
    <row r="437" spans="1:8" ht="14.5" customHeight="1">
      <c r="A437" s="66">
        <f>SUBTOTAL(3,$C$3:C437)</f>
        <v>213</v>
      </c>
      <c r="B437" s="106"/>
      <c r="C437" s="48" t="s">
        <v>713</v>
      </c>
      <c r="D437" s="14" t="s">
        <v>128</v>
      </c>
      <c r="E437" s="27"/>
      <c r="F437" s="16">
        <f>SUBTOTAL(9,$G$3:G436)+1</f>
        <v>676</v>
      </c>
      <c r="G437" s="15">
        <v>4</v>
      </c>
      <c r="H437" s="44"/>
    </row>
    <row r="438" spans="1:8" ht="14.5" customHeight="1">
      <c r="A438" s="66">
        <f>SUBTOTAL(3,$C$3:C438)</f>
        <v>214</v>
      </c>
      <c r="B438" s="106"/>
      <c r="C438" s="48" t="s">
        <v>910</v>
      </c>
      <c r="D438" s="14" t="s">
        <v>132</v>
      </c>
      <c r="E438" s="27"/>
      <c r="F438" s="16">
        <f>SUBTOTAL(9,$G$3:G437)+1</f>
        <v>680</v>
      </c>
      <c r="G438" s="15">
        <v>4</v>
      </c>
      <c r="H438" s="44"/>
    </row>
    <row r="439" spans="1:8" ht="14.5" customHeight="1">
      <c r="A439" s="66">
        <f>SUBTOTAL(3,$C$3:C439)</f>
        <v>215</v>
      </c>
      <c r="B439" s="106"/>
      <c r="C439" s="48" t="s">
        <v>714</v>
      </c>
      <c r="D439" s="14" t="s">
        <v>129</v>
      </c>
      <c r="E439" s="27"/>
      <c r="F439" s="16">
        <f>SUBTOTAL(9,$G$3:G438)+1</f>
        <v>684</v>
      </c>
      <c r="G439" s="15">
        <v>4</v>
      </c>
      <c r="H439" s="44"/>
    </row>
    <row r="440" spans="1:8" ht="14.5" customHeight="1">
      <c r="A440" s="66">
        <f>SUBTOTAL(3,$C$3:C440)</f>
        <v>216</v>
      </c>
      <c r="B440" s="106"/>
      <c r="C440" s="48" t="s">
        <v>715</v>
      </c>
      <c r="D440" s="14" t="s">
        <v>130</v>
      </c>
      <c r="E440" s="27"/>
      <c r="F440" s="16">
        <f>SUBTOTAL(9,$G$3:G439)+1</f>
        <v>688</v>
      </c>
      <c r="G440" s="15">
        <v>4</v>
      </c>
      <c r="H440" s="44"/>
    </row>
    <row r="441" spans="1:8" ht="14.5" customHeight="1">
      <c r="A441" s="66">
        <f>SUBTOTAL(3,$C$3:C441)</f>
        <v>217</v>
      </c>
      <c r="B441" s="106"/>
      <c r="C441" s="48" t="s">
        <v>716</v>
      </c>
      <c r="D441" s="14" t="s">
        <v>124</v>
      </c>
      <c r="E441" s="27"/>
      <c r="F441" s="16">
        <f>SUBTOTAL(9,$G$3:G440)+1</f>
        <v>692</v>
      </c>
      <c r="G441" s="15">
        <v>4</v>
      </c>
      <c r="H441" s="44"/>
    </row>
    <row r="442" spans="1:8" ht="14.5" customHeight="1">
      <c r="A442" s="66">
        <f>SUBTOTAL(3,$C$3:C442)</f>
        <v>218</v>
      </c>
      <c r="B442" s="106"/>
      <c r="C442" s="48" t="s">
        <v>717</v>
      </c>
      <c r="D442" s="14" t="s">
        <v>134</v>
      </c>
      <c r="E442" s="27"/>
      <c r="F442" s="16">
        <f>SUBTOTAL(9,$G$3:G441)+1</f>
        <v>696</v>
      </c>
      <c r="G442" s="15">
        <v>4</v>
      </c>
      <c r="H442" s="44"/>
    </row>
    <row r="443" spans="1:8" ht="14.5" customHeight="1">
      <c r="A443" s="66">
        <f>SUBTOTAL(3,$C$3:C443)</f>
        <v>219</v>
      </c>
      <c r="B443" s="106"/>
      <c r="C443" s="48" t="s">
        <v>718</v>
      </c>
      <c r="D443" s="14" t="s">
        <v>135</v>
      </c>
      <c r="E443" s="27"/>
      <c r="F443" s="16">
        <f>SUBTOTAL(9,$G$3:G442)+1</f>
        <v>700</v>
      </c>
      <c r="G443" s="15">
        <v>4</v>
      </c>
      <c r="H443" s="44"/>
    </row>
    <row r="444" spans="1:8" ht="14.5" customHeight="1">
      <c r="A444" s="66">
        <f>SUBTOTAL(3,$C$3:C444)</f>
        <v>220</v>
      </c>
      <c r="B444" s="106"/>
      <c r="C444" s="48" t="s">
        <v>719</v>
      </c>
      <c r="D444" s="14" t="s">
        <v>131</v>
      </c>
      <c r="E444" s="27"/>
      <c r="F444" s="16">
        <f>SUBTOTAL(9,$G$3:G443)+1</f>
        <v>704</v>
      </c>
      <c r="G444" s="15">
        <v>4</v>
      </c>
      <c r="H444" s="44"/>
    </row>
    <row r="445" spans="1:8" ht="14.5" customHeight="1">
      <c r="A445" s="66">
        <f>SUBTOTAL(3,$C$3:C445)</f>
        <v>221</v>
      </c>
      <c r="B445" s="106"/>
      <c r="C445" s="48" t="s">
        <v>720</v>
      </c>
      <c r="D445" s="14" t="s">
        <v>123</v>
      </c>
      <c r="E445" s="27"/>
      <c r="F445" s="16">
        <f>SUBTOTAL(9,$G$3:G444)+1</f>
        <v>708</v>
      </c>
      <c r="G445" s="15">
        <v>4</v>
      </c>
      <c r="H445" s="44"/>
    </row>
    <row r="446" spans="1:8" ht="14.5" customHeight="1">
      <c r="A446" s="66">
        <f>SUBTOTAL(3,$C$3:C446)</f>
        <v>222</v>
      </c>
      <c r="B446" s="106"/>
      <c r="C446" s="14" t="s">
        <v>721</v>
      </c>
      <c r="D446" s="14" t="s">
        <v>137</v>
      </c>
      <c r="E446" s="27"/>
      <c r="F446" s="16">
        <f>SUBTOTAL(9,$G$3:G445)+1</f>
        <v>712</v>
      </c>
      <c r="G446" s="15">
        <v>4</v>
      </c>
      <c r="H446" s="44"/>
    </row>
    <row r="447" spans="1:8" ht="14.5" customHeight="1">
      <c r="A447" s="66">
        <f>SUBTOTAL(3,$C$3:C447)</f>
        <v>223</v>
      </c>
      <c r="B447" s="106"/>
      <c r="C447" s="14" t="s">
        <v>722</v>
      </c>
      <c r="D447" s="14" t="s">
        <v>143</v>
      </c>
      <c r="E447" s="27"/>
      <c r="F447" s="16">
        <f>SUBTOTAL(9,$G$3:G446)+1</f>
        <v>716</v>
      </c>
      <c r="G447" s="15">
        <v>4</v>
      </c>
      <c r="H447" s="44"/>
    </row>
    <row r="448" spans="1:8" ht="14.5" customHeight="1">
      <c r="A448" s="66">
        <f>SUBTOTAL(3,$C$3:C448)</f>
        <v>224</v>
      </c>
      <c r="B448" s="106"/>
      <c r="C448" s="14" t="s">
        <v>723</v>
      </c>
      <c r="D448" s="14" t="s">
        <v>145</v>
      </c>
      <c r="E448" s="27"/>
      <c r="F448" s="16">
        <f>SUBTOTAL(9,$G$3:G447)+1</f>
        <v>720</v>
      </c>
      <c r="G448" s="15">
        <v>4</v>
      </c>
      <c r="H448" s="44"/>
    </row>
    <row r="449" spans="1:8" ht="14.5" customHeight="1">
      <c r="A449" s="66">
        <f>SUBTOTAL(3,$C$3:C449)</f>
        <v>225</v>
      </c>
      <c r="B449" s="106"/>
      <c r="C449" s="14" t="s">
        <v>724</v>
      </c>
      <c r="D449" s="14" t="s">
        <v>141</v>
      </c>
      <c r="E449" s="27"/>
      <c r="F449" s="16">
        <f>SUBTOTAL(9,$G$3:G448)+1</f>
        <v>724</v>
      </c>
      <c r="G449" s="15">
        <v>4</v>
      </c>
      <c r="H449" s="44"/>
    </row>
    <row r="450" spans="1:8" ht="14.5" customHeight="1">
      <c r="A450" s="66">
        <f>SUBTOTAL(3,$C$3:C450)</f>
        <v>226</v>
      </c>
      <c r="B450" s="106"/>
      <c r="C450" s="14" t="s">
        <v>725</v>
      </c>
      <c r="D450" s="14" t="s">
        <v>139</v>
      </c>
      <c r="E450" s="27"/>
      <c r="F450" s="16">
        <f>SUBTOTAL(9,$G$3:G449)+1</f>
        <v>728</v>
      </c>
      <c r="G450" s="15">
        <v>4</v>
      </c>
      <c r="H450" s="44"/>
    </row>
    <row r="451" spans="1:8" ht="14.5" customHeight="1">
      <c r="A451" s="66">
        <f>SUBTOTAL(3,$C$3:C451)</f>
        <v>227</v>
      </c>
      <c r="B451" s="106"/>
      <c r="C451" s="14" t="s">
        <v>726</v>
      </c>
      <c r="D451" s="14" t="s">
        <v>144</v>
      </c>
      <c r="E451" s="27"/>
      <c r="F451" s="16">
        <f>SUBTOTAL(9,$G$3:G450)+1</f>
        <v>732</v>
      </c>
      <c r="G451" s="15">
        <v>4</v>
      </c>
      <c r="H451" s="44"/>
    </row>
    <row r="452" spans="1:8" ht="14.5" customHeight="1">
      <c r="A452" s="66">
        <f>SUBTOTAL(3,$C$3:C452)</f>
        <v>228</v>
      </c>
      <c r="B452" s="106"/>
      <c r="C452" s="14" t="s">
        <v>727</v>
      </c>
      <c r="D452" s="14" t="s">
        <v>313</v>
      </c>
      <c r="E452" s="27"/>
      <c r="F452" s="16">
        <f>SUBTOTAL(9,$G$3:G451)+1</f>
        <v>736</v>
      </c>
      <c r="G452" s="15">
        <v>4</v>
      </c>
      <c r="H452" s="44"/>
    </row>
    <row r="453" spans="1:8" ht="14.5" customHeight="1">
      <c r="A453" s="66">
        <f>SUBTOTAL(3,$C$3:C453)</f>
        <v>229</v>
      </c>
      <c r="B453" s="106"/>
      <c r="C453" s="14" t="s">
        <v>728</v>
      </c>
      <c r="D453" s="14" t="s">
        <v>315</v>
      </c>
      <c r="E453" s="27"/>
      <c r="F453" s="16">
        <f>SUBTOTAL(9,$G$3:G452)+1</f>
        <v>740</v>
      </c>
      <c r="G453" s="15">
        <v>4</v>
      </c>
      <c r="H453" s="44"/>
    </row>
    <row r="454" spans="1:8" ht="14.5" customHeight="1">
      <c r="A454" s="66">
        <f>SUBTOTAL(3,$C$3:C454)</f>
        <v>230</v>
      </c>
      <c r="B454" s="106"/>
      <c r="C454" s="14" t="s">
        <v>729</v>
      </c>
      <c r="D454" s="14" t="s">
        <v>146</v>
      </c>
      <c r="E454" s="27"/>
      <c r="F454" s="16">
        <f>SUBTOTAL(9,$G$3:G453)+1</f>
        <v>744</v>
      </c>
      <c r="G454" s="15">
        <v>4</v>
      </c>
      <c r="H454" s="44"/>
    </row>
    <row r="455" spans="1:8" ht="14.5" customHeight="1">
      <c r="A455" s="66">
        <f>SUBTOTAL(3,$C$3:C455)</f>
        <v>231</v>
      </c>
      <c r="B455" s="106"/>
      <c r="C455" s="14" t="s">
        <v>730</v>
      </c>
      <c r="D455" s="14" t="s">
        <v>140</v>
      </c>
      <c r="E455" s="27"/>
      <c r="F455" s="16">
        <f>SUBTOTAL(9,$G$3:G454)+1</f>
        <v>748</v>
      </c>
      <c r="G455" s="15">
        <v>4</v>
      </c>
      <c r="H455" s="44"/>
    </row>
    <row r="456" spans="1:8" ht="14.5" customHeight="1">
      <c r="A456" s="66">
        <f>SUBTOTAL(3,$C$3:C456)</f>
        <v>232</v>
      </c>
      <c r="B456" s="106"/>
      <c r="C456" s="14" t="s">
        <v>731</v>
      </c>
      <c r="D456" s="14" t="s">
        <v>136</v>
      </c>
      <c r="E456" s="27"/>
      <c r="F456" s="16">
        <f>SUBTOTAL(9,$G$3:G455)+1</f>
        <v>752</v>
      </c>
      <c r="G456" s="15">
        <v>4</v>
      </c>
      <c r="H456" s="44"/>
    </row>
    <row r="457" spans="1:8" ht="14.5" customHeight="1">
      <c r="A457" s="66">
        <f>SUBTOTAL(3,$C$3:C457)</f>
        <v>233</v>
      </c>
      <c r="B457" s="106"/>
      <c r="C457" s="14" t="s">
        <v>732</v>
      </c>
      <c r="D457" s="14" t="s">
        <v>138</v>
      </c>
      <c r="E457" s="27"/>
      <c r="F457" s="16">
        <f>SUBTOTAL(9,$G$3:G456)+1</f>
        <v>756</v>
      </c>
      <c r="G457" s="15">
        <v>4</v>
      </c>
      <c r="H457" s="44"/>
    </row>
    <row r="458" spans="1:8" ht="14.5" customHeight="1">
      <c r="A458" s="66">
        <f>SUBTOTAL(3,$C$3:C458)</f>
        <v>234</v>
      </c>
      <c r="B458" s="106"/>
      <c r="C458" s="27" t="s">
        <v>733</v>
      </c>
      <c r="D458" s="27" t="s">
        <v>142</v>
      </c>
      <c r="E458" s="27"/>
      <c r="F458" s="16">
        <f>SUBTOTAL(9,$G$3:G457)+1</f>
        <v>760</v>
      </c>
      <c r="G458" s="15">
        <v>4</v>
      </c>
      <c r="H458" s="44"/>
    </row>
    <row r="459" spans="1:8" ht="14.5" customHeight="1">
      <c r="A459" s="66">
        <f>SUBTOTAL(3,$C$3:C459)</f>
        <v>235</v>
      </c>
      <c r="B459" s="106"/>
      <c r="C459" s="27" t="s">
        <v>734</v>
      </c>
      <c r="D459" s="27" t="s">
        <v>149</v>
      </c>
      <c r="E459" s="27"/>
      <c r="F459" s="16">
        <f>SUBTOTAL(9,$G$3:G458)+1</f>
        <v>764</v>
      </c>
      <c r="G459" s="15">
        <v>4</v>
      </c>
      <c r="H459" s="44"/>
    </row>
    <row r="460" spans="1:8" ht="14.5" customHeight="1">
      <c r="A460" s="66">
        <f>SUBTOTAL(3,$C$3:C460)</f>
        <v>236</v>
      </c>
      <c r="B460" s="106"/>
      <c r="C460" s="27" t="s">
        <v>735</v>
      </c>
      <c r="D460" s="27" t="s">
        <v>151</v>
      </c>
      <c r="E460" s="27"/>
      <c r="F460" s="16">
        <f>SUBTOTAL(9,$G$3:G459)+1</f>
        <v>768</v>
      </c>
      <c r="G460" s="15">
        <v>4</v>
      </c>
      <c r="H460" s="44"/>
    </row>
    <row r="461" spans="1:8" ht="14.5" customHeight="1">
      <c r="A461" s="66">
        <f>SUBTOTAL(3,$C$3:C461)</f>
        <v>237</v>
      </c>
      <c r="B461" s="106"/>
      <c r="C461" s="27" t="s">
        <v>736</v>
      </c>
      <c r="D461" s="27" t="s">
        <v>147</v>
      </c>
      <c r="E461" s="27"/>
      <c r="F461" s="16">
        <f>SUBTOTAL(9,$G$3:G460)+1</f>
        <v>772</v>
      </c>
      <c r="G461" s="15">
        <v>4</v>
      </c>
      <c r="H461" s="44"/>
    </row>
    <row r="462" spans="1:8" ht="14.5" customHeight="1">
      <c r="A462" s="66">
        <f>SUBTOTAL(3,$C$3:C462)</f>
        <v>238</v>
      </c>
      <c r="B462" s="106"/>
      <c r="C462" s="27" t="s">
        <v>737</v>
      </c>
      <c r="D462" s="27" t="s">
        <v>321</v>
      </c>
      <c r="E462" s="27"/>
      <c r="F462" s="16">
        <f>SUBTOTAL(9,$G$3:G461)+1</f>
        <v>776</v>
      </c>
      <c r="G462" s="15">
        <v>4</v>
      </c>
      <c r="H462" s="44"/>
    </row>
    <row r="463" spans="1:8" ht="14.5" customHeight="1">
      <c r="A463" s="66">
        <f>SUBTOTAL(3,$C$3:C463)</f>
        <v>239</v>
      </c>
      <c r="B463" s="106"/>
      <c r="C463" s="27" t="s">
        <v>738</v>
      </c>
      <c r="D463" s="27" t="s">
        <v>150</v>
      </c>
      <c r="E463" s="27"/>
      <c r="F463" s="16">
        <f>SUBTOTAL(9,$G$3:G462)+1</f>
        <v>780</v>
      </c>
      <c r="G463" s="15">
        <v>4</v>
      </c>
      <c r="H463" s="44"/>
    </row>
    <row r="464" spans="1:8" ht="14.5" customHeight="1">
      <c r="A464" s="66">
        <f>SUBTOTAL(3,$C$3:C464)</f>
        <v>240</v>
      </c>
      <c r="B464" s="106"/>
      <c r="C464" s="27" t="s">
        <v>739</v>
      </c>
      <c r="D464" s="27" t="s">
        <v>152</v>
      </c>
      <c r="E464" s="27"/>
      <c r="F464" s="16">
        <f>SUBTOTAL(9,$G$3:G463)+1</f>
        <v>784</v>
      </c>
      <c r="G464" s="15">
        <v>4</v>
      </c>
      <c r="H464" s="44"/>
    </row>
    <row r="465" spans="1:8" ht="14.5" customHeight="1">
      <c r="A465" s="66">
        <f>SUBTOTAL(3,$C$3:C465)</f>
        <v>241</v>
      </c>
      <c r="B465" s="106"/>
      <c r="C465" s="27" t="s">
        <v>740</v>
      </c>
      <c r="D465" s="27" t="s">
        <v>155</v>
      </c>
      <c r="E465" s="27"/>
      <c r="F465" s="16">
        <f>SUBTOTAL(9,$G$3:G464)+1</f>
        <v>788</v>
      </c>
      <c r="G465" s="15">
        <v>4</v>
      </c>
      <c r="H465" s="44"/>
    </row>
    <row r="466" spans="1:8" ht="14.5" customHeight="1">
      <c r="A466" s="66">
        <f>SUBTOTAL(3,$C$3:C466)</f>
        <v>242</v>
      </c>
      <c r="B466" s="106"/>
      <c r="C466" s="27" t="s">
        <v>741</v>
      </c>
      <c r="D466" s="27" t="s">
        <v>148</v>
      </c>
      <c r="E466" s="27"/>
      <c r="F466" s="16">
        <f>SUBTOTAL(9,$G$3:G465)+1</f>
        <v>792</v>
      </c>
      <c r="G466" s="15">
        <v>4</v>
      </c>
      <c r="H466" s="44"/>
    </row>
    <row r="467" spans="1:8" ht="14.5" customHeight="1">
      <c r="A467" s="66">
        <f>SUBTOTAL(3,$C$3:C467)</f>
        <v>243</v>
      </c>
      <c r="B467" s="106"/>
      <c r="C467" s="27" t="s">
        <v>742</v>
      </c>
      <c r="D467" s="27" t="s">
        <v>153</v>
      </c>
      <c r="E467" s="27"/>
      <c r="F467" s="16">
        <f>SUBTOTAL(9,$G$3:G466)+1</f>
        <v>796</v>
      </c>
      <c r="G467" s="15">
        <v>4</v>
      </c>
      <c r="H467" s="44"/>
    </row>
    <row r="468" spans="1:8" ht="14.5" customHeight="1">
      <c r="A468" s="66">
        <f>SUBTOTAL(3,$C$3:C468)</f>
        <v>244</v>
      </c>
      <c r="B468" s="106"/>
      <c r="C468" s="27" t="s">
        <v>743</v>
      </c>
      <c r="D468" s="27" t="s">
        <v>154</v>
      </c>
      <c r="E468" s="27"/>
      <c r="F468" s="16">
        <f>SUBTOTAL(9,$G$3:G467)+1</f>
        <v>800</v>
      </c>
      <c r="G468" s="15">
        <v>4</v>
      </c>
      <c r="H468" s="44"/>
    </row>
    <row r="469" spans="1:8" ht="14.5" customHeight="1">
      <c r="A469" s="66">
        <f>SUBTOTAL(3,$C$3:C469)</f>
        <v>245</v>
      </c>
      <c r="B469" s="106"/>
      <c r="C469" s="27" t="s">
        <v>744</v>
      </c>
      <c r="D469" s="27" t="s">
        <v>156</v>
      </c>
      <c r="E469" s="27"/>
      <c r="F469" s="16">
        <f>SUBTOTAL(9,$G$3:G468)+1</f>
        <v>804</v>
      </c>
      <c r="G469" s="15">
        <v>4</v>
      </c>
      <c r="H469" s="44"/>
    </row>
    <row r="470" spans="1:8" ht="14.5" customHeight="1">
      <c r="A470" s="66">
        <f>SUBTOTAL(3,$C$3:C470)</f>
        <v>246</v>
      </c>
      <c r="B470" s="106"/>
      <c r="C470" s="27" t="s">
        <v>908</v>
      </c>
      <c r="D470" s="27" t="s">
        <v>327</v>
      </c>
      <c r="E470" s="27"/>
      <c r="F470" s="16">
        <f>SUBTOTAL(9,$G$3:G469)+1</f>
        <v>808</v>
      </c>
      <c r="G470" s="15">
        <v>4</v>
      </c>
      <c r="H470" s="44"/>
    </row>
    <row r="471" spans="1:8" ht="14.5" customHeight="1">
      <c r="A471" s="66">
        <f>SUBTOTAL(3,$C$3:C471)</f>
        <v>247</v>
      </c>
      <c r="B471" s="106"/>
      <c r="C471" s="27" t="s">
        <v>745</v>
      </c>
      <c r="D471" s="27" t="s">
        <v>329</v>
      </c>
      <c r="E471" s="27"/>
      <c r="F471" s="16">
        <f>SUBTOTAL(9,$G$3:G470)+1</f>
        <v>812</v>
      </c>
      <c r="G471" s="15">
        <v>4</v>
      </c>
      <c r="H471" s="44"/>
    </row>
    <row r="472" spans="1:8" ht="14.5" customHeight="1">
      <c r="A472" s="66">
        <f>SUBTOTAL(3,$C$3:C472)</f>
        <v>248</v>
      </c>
      <c r="B472" s="106"/>
      <c r="C472" s="27" t="s">
        <v>746</v>
      </c>
      <c r="D472" s="27" t="s">
        <v>331</v>
      </c>
      <c r="E472" s="27"/>
      <c r="F472" s="16">
        <f>SUBTOTAL(9,$G$3:G471)+1</f>
        <v>816</v>
      </c>
      <c r="G472" s="15">
        <v>4</v>
      </c>
      <c r="H472" s="44"/>
    </row>
    <row r="473" spans="1:8" ht="14.5" customHeight="1">
      <c r="A473" s="66">
        <f>SUBTOTAL(3,$C$3:C473)</f>
        <v>249</v>
      </c>
      <c r="B473" s="106"/>
      <c r="C473" s="27" t="s">
        <v>747</v>
      </c>
      <c r="D473" s="27" t="s">
        <v>335</v>
      </c>
      <c r="E473" s="27"/>
      <c r="F473" s="16">
        <f>SUBTOTAL(9,$G$3:G472)+1</f>
        <v>820</v>
      </c>
      <c r="G473" s="15">
        <v>4</v>
      </c>
      <c r="H473" s="44"/>
    </row>
    <row r="474" spans="1:8" ht="14.5" customHeight="1">
      <c r="A474" s="66">
        <f>SUBTOTAL(3,$C$3:C474)</f>
        <v>250</v>
      </c>
      <c r="B474" s="106"/>
      <c r="C474" s="27" t="s">
        <v>748</v>
      </c>
      <c r="D474" s="27" t="s">
        <v>337</v>
      </c>
      <c r="E474" s="27"/>
      <c r="F474" s="16">
        <f>SUBTOTAL(9,$G$3:G473)+1</f>
        <v>824</v>
      </c>
      <c r="G474" s="15">
        <v>4</v>
      </c>
      <c r="H474" s="44"/>
    </row>
    <row r="475" spans="1:8" ht="14.5" customHeight="1">
      <c r="A475" s="66">
        <f>SUBTOTAL(3,$C$3:C475)</f>
        <v>251</v>
      </c>
      <c r="B475" s="106"/>
      <c r="C475" s="27" t="s">
        <v>749</v>
      </c>
      <c r="D475" s="27" t="s">
        <v>160</v>
      </c>
      <c r="E475" s="27"/>
      <c r="F475" s="16">
        <f>SUBTOTAL(9,$G$3:G474)+1</f>
        <v>828</v>
      </c>
      <c r="G475" s="15">
        <v>4</v>
      </c>
      <c r="H475" s="44"/>
    </row>
    <row r="476" spans="1:8" ht="14.5" customHeight="1">
      <c r="A476" s="66">
        <f>SUBTOTAL(3,$C$3:C476)</f>
        <v>252</v>
      </c>
      <c r="B476" s="106"/>
      <c r="C476" s="27" t="s">
        <v>750</v>
      </c>
      <c r="D476" s="27" t="s">
        <v>164</v>
      </c>
      <c r="E476" s="27"/>
      <c r="F476" s="16">
        <f>SUBTOTAL(9,$G$3:G475)+1</f>
        <v>832</v>
      </c>
      <c r="G476" s="15">
        <v>4</v>
      </c>
      <c r="H476" s="44"/>
    </row>
    <row r="477" spans="1:8" ht="14.5" customHeight="1">
      <c r="A477" s="66">
        <f>SUBTOTAL(3,$C$3:C477)</f>
        <v>253</v>
      </c>
      <c r="B477" s="106"/>
      <c r="C477" s="27" t="s">
        <v>751</v>
      </c>
      <c r="D477" s="27" t="s">
        <v>158</v>
      </c>
      <c r="E477" s="27"/>
      <c r="F477" s="16">
        <f>SUBTOTAL(9,$G$3:G476)+1</f>
        <v>836</v>
      </c>
      <c r="G477" s="15">
        <v>4</v>
      </c>
      <c r="H477" s="44"/>
    </row>
    <row r="478" spans="1:8" ht="14.5" customHeight="1">
      <c r="A478" s="66">
        <f>SUBTOTAL(3,$C$3:C478)</f>
        <v>254</v>
      </c>
      <c r="B478" s="106"/>
      <c r="C478" s="27" t="s">
        <v>752</v>
      </c>
      <c r="D478" s="27" t="s">
        <v>157</v>
      </c>
      <c r="E478" s="27"/>
      <c r="F478" s="16">
        <f>SUBTOTAL(9,$G$3:G477)+1</f>
        <v>840</v>
      </c>
      <c r="G478" s="15">
        <v>4</v>
      </c>
      <c r="H478" s="44"/>
    </row>
    <row r="479" spans="1:8" ht="14.5" customHeight="1">
      <c r="A479" s="66">
        <f>SUBTOTAL(3,$C$3:C479)</f>
        <v>255</v>
      </c>
      <c r="B479" s="106"/>
      <c r="C479" s="27" t="s">
        <v>753</v>
      </c>
      <c r="D479" s="27" t="s">
        <v>161</v>
      </c>
      <c r="E479" s="27"/>
      <c r="F479" s="16">
        <f>SUBTOTAL(9,$G$3:G478)+1</f>
        <v>844</v>
      </c>
      <c r="G479" s="15">
        <v>4</v>
      </c>
      <c r="H479" s="44"/>
    </row>
    <row r="480" spans="1:8" ht="14.5" customHeight="1">
      <c r="A480" s="66">
        <f>SUBTOTAL(3,$C$3:C480)</f>
        <v>256</v>
      </c>
      <c r="B480" s="106"/>
      <c r="C480" s="27" t="s">
        <v>754</v>
      </c>
      <c r="D480" s="27" t="s">
        <v>343</v>
      </c>
      <c r="E480" s="27"/>
      <c r="F480" s="16">
        <f>SUBTOTAL(9,$G$3:G479)+1</f>
        <v>848</v>
      </c>
      <c r="G480" s="15">
        <v>4</v>
      </c>
      <c r="H480" s="44"/>
    </row>
    <row r="481" spans="1:8" ht="14.5" customHeight="1">
      <c r="A481" s="66">
        <f>SUBTOTAL(3,$C$3:C481)</f>
        <v>257</v>
      </c>
      <c r="B481" s="106"/>
      <c r="C481" s="27" t="s">
        <v>755</v>
      </c>
      <c r="D481" s="27" t="s">
        <v>162</v>
      </c>
      <c r="E481" s="27"/>
      <c r="F481" s="16">
        <f>SUBTOTAL(9,$G$3:G480)+1</f>
        <v>852</v>
      </c>
      <c r="G481" s="15">
        <v>4</v>
      </c>
      <c r="H481" s="44"/>
    </row>
    <row r="482" spans="1:8" ht="14.5" customHeight="1">
      <c r="A482" s="66">
        <f>SUBTOTAL(3,$C$3:C482)</f>
        <v>258</v>
      </c>
      <c r="B482" s="106"/>
      <c r="C482" s="27" t="s">
        <v>756</v>
      </c>
      <c r="D482" s="27" t="s">
        <v>163</v>
      </c>
      <c r="E482" s="27"/>
      <c r="F482" s="16">
        <f>SUBTOTAL(9,$G$3:G481)+1</f>
        <v>856</v>
      </c>
      <c r="G482" s="15">
        <v>4</v>
      </c>
      <c r="H482" s="44"/>
    </row>
    <row r="483" spans="1:8" ht="14.5" customHeight="1">
      <c r="A483" s="66">
        <f>SUBTOTAL(3,$C$3:C483)</f>
        <v>259</v>
      </c>
      <c r="B483" s="106"/>
      <c r="C483" s="27" t="s">
        <v>757</v>
      </c>
      <c r="D483" s="27" t="s">
        <v>159</v>
      </c>
      <c r="E483" s="27"/>
      <c r="F483" s="16">
        <f>SUBTOTAL(9,$G$3:G482)+1</f>
        <v>860</v>
      </c>
      <c r="G483" s="15">
        <v>4</v>
      </c>
      <c r="H483" s="44"/>
    </row>
    <row r="484" spans="1:8" ht="14.5" customHeight="1">
      <c r="A484" s="66">
        <f>SUBTOTAL(3,$C$3:C484)</f>
        <v>260</v>
      </c>
      <c r="B484" s="106"/>
      <c r="C484" s="27" t="s">
        <v>758</v>
      </c>
      <c r="D484" s="27" t="s">
        <v>347</v>
      </c>
      <c r="E484" s="27"/>
      <c r="F484" s="16">
        <f>SUBTOTAL(9,$G$3:G483)+1</f>
        <v>864</v>
      </c>
      <c r="G484" s="15">
        <v>4</v>
      </c>
      <c r="H484" s="44"/>
    </row>
    <row r="485" spans="1:8" ht="14.5" customHeight="1">
      <c r="A485" s="66">
        <f>SUBTOTAL(3,$C$3:C485)</f>
        <v>261</v>
      </c>
      <c r="B485" s="106"/>
      <c r="C485" s="27" t="s">
        <v>759</v>
      </c>
      <c r="D485" s="27" t="s">
        <v>351</v>
      </c>
      <c r="E485" s="27"/>
      <c r="F485" s="16">
        <f>SUBTOTAL(9,$G$3:G484)+1</f>
        <v>868</v>
      </c>
      <c r="G485" s="15">
        <v>4</v>
      </c>
      <c r="H485" s="44"/>
    </row>
    <row r="486" spans="1:8" ht="14.5" customHeight="1">
      <c r="A486" s="66">
        <f>SUBTOTAL(3,$C$3:C486)</f>
        <v>262</v>
      </c>
      <c r="B486" s="106"/>
      <c r="C486" s="27" t="s">
        <v>760</v>
      </c>
      <c r="D486" s="27" t="s">
        <v>167</v>
      </c>
      <c r="E486" s="27"/>
      <c r="F486" s="16">
        <f>SUBTOTAL(9,$G$3:G485)+1</f>
        <v>872</v>
      </c>
      <c r="G486" s="15">
        <v>4</v>
      </c>
      <c r="H486" s="44"/>
    </row>
    <row r="487" spans="1:8" ht="14.5" customHeight="1">
      <c r="A487" s="66">
        <f>SUBTOTAL(3,$C$3:C487)</f>
        <v>263</v>
      </c>
      <c r="B487" s="106"/>
      <c r="C487" s="27" t="s">
        <v>761</v>
      </c>
      <c r="D487" s="27" t="s">
        <v>168</v>
      </c>
      <c r="E487" s="27"/>
      <c r="F487" s="16">
        <f>SUBTOTAL(9,$G$3:G486)+1</f>
        <v>876</v>
      </c>
      <c r="G487" s="15">
        <v>4</v>
      </c>
      <c r="H487" s="44"/>
    </row>
    <row r="488" spans="1:8" ht="14.5" customHeight="1">
      <c r="A488" s="66">
        <f>SUBTOTAL(3,$C$3:C488)</f>
        <v>264</v>
      </c>
      <c r="B488" s="106"/>
      <c r="C488" s="27" t="s">
        <v>762</v>
      </c>
      <c r="D488" s="27" t="s">
        <v>166</v>
      </c>
      <c r="E488" s="27"/>
      <c r="F488" s="16">
        <f>SUBTOTAL(9,$G$3:G487)+1</f>
        <v>880</v>
      </c>
      <c r="G488" s="15">
        <v>4</v>
      </c>
      <c r="H488" s="44"/>
    </row>
    <row r="489" spans="1:8" ht="14.5" customHeight="1">
      <c r="A489" s="66">
        <f>SUBTOTAL(3,$C$3:C489)</f>
        <v>265</v>
      </c>
      <c r="B489" s="106"/>
      <c r="C489" s="27" t="s">
        <v>763</v>
      </c>
      <c r="D489" s="27" t="s">
        <v>169</v>
      </c>
      <c r="E489" s="27"/>
      <c r="F489" s="16">
        <f>SUBTOTAL(9,$G$3:G488)+1</f>
        <v>884</v>
      </c>
      <c r="G489" s="15">
        <v>4</v>
      </c>
      <c r="H489" s="44"/>
    </row>
    <row r="490" spans="1:8" ht="14.5" customHeight="1">
      <c r="A490" s="66">
        <f>SUBTOTAL(3,$C$3:C490)</f>
        <v>266</v>
      </c>
      <c r="B490" s="106"/>
      <c r="C490" s="27" t="s">
        <v>764</v>
      </c>
      <c r="D490" s="27" t="s">
        <v>172</v>
      </c>
      <c r="E490" s="27"/>
      <c r="F490" s="16">
        <f>SUBTOTAL(9,$G$3:G489)+1</f>
        <v>888</v>
      </c>
      <c r="G490" s="15">
        <v>4</v>
      </c>
      <c r="H490" s="44"/>
    </row>
    <row r="491" spans="1:8" ht="14.5" customHeight="1">
      <c r="A491" s="66">
        <f>SUBTOTAL(3,$C$3:C491)</f>
        <v>267</v>
      </c>
      <c r="B491" s="106"/>
      <c r="C491" s="27" t="s">
        <v>765</v>
      </c>
      <c r="D491" s="27" t="s">
        <v>170</v>
      </c>
      <c r="E491" s="27"/>
      <c r="F491" s="16">
        <f>SUBTOTAL(9,$G$3:G490)+1</f>
        <v>892</v>
      </c>
      <c r="G491" s="15">
        <v>4</v>
      </c>
      <c r="H491" s="44"/>
    </row>
    <row r="492" spans="1:8" ht="14.5" customHeight="1">
      <c r="A492" s="66">
        <f>SUBTOTAL(3,$C$3:C492)</f>
        <v>268</v>
      </c>
      <c r="B492" s="106"/>
      <c r="C492" s="27" t="s">
        <v>766</v>
      </c>
      <c r="D492" s="27" t="s">
        <v>171</v>
      </c>
      <c r="E492" s="27"/>
      <c r="F492" s="16">
        <f>SUBTOTAL(9,$G$3:G491)+1</f>
        <v>896</v>
      </c>
      <c r="G492" s="15">
        <v>4</v>
      </c>
      <c r="H492" s="44"/>
    </row>
    <row r="493" spans="1:8" ht="14.5" customHeight="1">
      <c r="A493" s="66">
        <f>SUBTOTAL(3,$C$3:C493)</f>
        <v>269</v>
      </c>
      <c r="B493" s="106"/>
      <c r="C493" s="27" t="s">
        <v>767</v>
      </c>
      <c r="D493" s="27" t="s">
        <v>173</v>
      </c>
      <c r="E493" s="27"/>
      <c r="F493" s="16">
        <f>SUBTOTAL(9,$G$3:G492)+1</f>
        <v>900</v>
      </c>
      <c r="G493" s="15">
        <v>4</v>
      </c>
      <c r="H493" s="44"/>
    </row>
    <row r="494" spans="1:8" ht="14.5" customHeight="1">
      <c r="A494" s="66">
        <f>SUBTOTAL(3,$C$3:C494)</f>
        <v>270</v>
      </c>
      <c r="B494" s="106"/>
      <c r="C494" s="27" t="s">
        <v>768</v>
      </c>
      <c r="D494" s="27" t="s">
        <v>165</v>
      </c>
      <c r="E494" s="27"/>
      <c r="F494" s="16">
        <f>SUBTOTAL(9,$G$3:G493)+1</f>
        <v>904</v>
      </c>
      <c r="G494" s="15">
        <v>4</v>
      </c>
      <c r="H494" s="44"/>
    </row>
    <row r="495" spans="1:8" ht="14.5" customHeight="1">
      <c r="A495" s="66">
        <f>SUBTOTAL(3,$C$3:C495)</f>
        <v>271</v>
      </c>
      <c r="B495" s="106"/>
      <c r="C495" s="27" t="s">
        <v>769</v>
      </c>
      <c r="D495" s="27" t="s">
        <v>186</v>
      </c>
      <c r="E495" s="27"/>
      <c r="F495" s="16">
        <f>SUBTOTAL(9,$G$3:G494)+1</f>
        <v>908</v>
      </c>
      <c r="G495" s="15">
        <v>4</v>
      </c>
      <c r="H495" s="44"/>
    </row>
    <row r="496" spans="1:8" ht="14.5" customHeight="1">
      <c r="A496" s="66">
        <f>SUBTOTAL(3,$C$3:C496)</f>
        <v>272</v>
      </c>
      <c r="B496" s="106"/>
      <c r="C496" s="27" t="s">
        <v>770</v>
      </c>
      <c r="D496" s="27" t="s">
        <v>176</v>
      </c>
      <c r="E496" s="27"/>
      <c r="F496" s="16">
        <f>SUBTOTAL(9,$G$3:G495)+1</f>
        <v>912</v>
      </c>
      <c r="G496" s="15">
        <v>4</v>
      </c>
      <c r="H496" s="44"/>
    </row>
    <row r="497" spans="1:8" ht="14.5" customHeight="1">
      <c r="A497" s="66">
        <f>SUBTOTAL(3,$C$3:C497)</f>
        <v>273</v>
      </c>
      <c r="B497" s="106"/>
      <c r="C497" s="27" t="s">
        <v>771</v>
      </c>
      <c r="D497" s="27" t="s">
        <v>189</v>
      </c>
      <c r="E497" s="27"/>
      <c r="F497" s="16">
        <f>SUBTOTAL(9,$G$3:G496)+1</f>
        <v>916</v>
      </c>
      <c r="G497" s="15">
        <v>4</v>
      </c>
      <c r="H497" s="44"/>
    </row>
    <row r="498" spans="1:8" ht="14.5" customHeight="1">
      <c r="A498" s="66">
        <f>SUBTOTAL(3,$C$3:C498)</f>
        <v>274</v>
      </c>
      <c r="B498" s="106"/>
      <c r="C498" s="27" t="s">
        <v>772</v>
      </c>
      <c r="D498" s="27" t="s">
        <v>183</v>
      </c>
      <c r="E498" s="27"/>
      <c r="F498" s="16">
        <f>SUBTOTAL(9,$G$3:G497)+1</f>
        <v>920</v>
      </c>
      <c r="G498" s="15">
        <v>4</v>
      </c>
      <c r="H498" s="44"/>
    </row>
    <row r="499" spans="1:8" ht="14.5" customHeight="1">
      <c r="A499" s="66">
        <f>SUBTOTAL(3,$C$3:C499)</f>
        <v>275</v>
      </c>
      <c r="B499" s="106"/>
      <c r="C499" s="27" t="s">
        <v>773</v>
      </c>
      <c r="D499" s="27" t="s">
        <v>184</v>
      </c>
      <c r="E499" s="27"/>
      <c r="F499" s="16">
        <f>SUBTOTAL(9,$G$3:G498)+1</f>
        <v>924</v>
      </c>
      <c r="G499" s="15">
        <v>4</v>
      </c>
      <c r="H499" s="44"/>
    </row>
    <row r="500" spans="1:8" ht="14.5" customHeight="1">
      <c r="A500" s="66">
        <f>SUBTOTAL(3,$C$3:C500)</f>
        <v>276</v>
      </c>
      <c r="B500" s="106"/>
      <c r="C500" s="27" t="s">
        <v>774</v>
      </c>
      <c r="D500" s="27" t="s">
        <v>174</v>
      </c>
      <c r="E500" s="27"/>
      <c r="F500" s="16">
        <f>SUBTOTAL(9,$G$3:G499)+1</f>
        <v>928</v>
      </c>
      <c r="G500" s="15">
        <v>4</v>
      </c>
      <c r="H500" s="44"/>
    </row>
    <row r="501" spans="1:8" ht="14.5" customHeight="1">
      <c r="A501" s="66">
        <f>SUBTOTAL(3,$C$3:C501)</f>
        <v>277</v>
      </c>
      <c r="B501" s="106"/>
      <c r="C501" s="27" t="s">
        <v>775</v>
      </c>
      <c r="D501" s="27" t="s">
        <v>178</v>
      </c>
      <c r="E501" s="27"/>
      <c r="F501" s="16">
        <f>SUBTOTAL(9,$G$3:G500)+1</f>
        <v>932</v>
      </c>
      <c r="G501" s="15">
        <v>4</v>
      </c>
      <c r="H501" s="44"/>
    </row>
    <row r="502" spans="1:8" ht="14.5" customHeight="1">
      <c r="A502" s="66">
        <f>SUBTOTAL(3,$C$3:C502)</f>
        <v>278</v>
      </c>
      <c r="B502" s="106"/>
      <c r="C502" s="27" t="s">
        <v>776</v>
      </c>
      <c r="D502" s="27" t="s">
        <v>185</v>
      </c>
      <c r="E502" s="27"/>
      <c r="F502" s="16">
        <f>SUBTOTAL(9,$G$3:G501)+1</f>
        <v>936</v>
      </c>
      <c r="G502" s="15">
        <v>4</v>
      </c>
      <c r="H502" s="44"/>
    </row>
    <row r="503" spans="1:8" ht="14.5" customHeight="1">
      <c r="A503" s="66">
        <f>SUBTOTAL(3,$C$3:C503)</f>
        <v>279</v>
      </c>
      <c r="B503" s="106"/>
      <c r="C503" s="27" t="s">
        <v>777</v>
      </c>
      <c r="D503" s="27" t="s">
        <v>177</v>
      </c>
      <c r="E503" s="27"/>
      <c r="F503" s="16">
        <f>SUBTOTAL(9,$G$3:G502)+1</f>
        <v>940</v>
      </c>
      <c r="G503" s="15">
        <v>4</v>
      </c>
      <c r="H503" s="44"/>
    </row>
    <row r="504" spans="1:8" ht="14.5" customHeight="1">
      <c r="A504" s="66">
        <f>SUBTOTAL(3,$C$3:C504)</f>
        <v>280</v>
      </c>
      <c r="B504" s="106"/>
      <c r="C504" s="27" t="s">
        <v>778</v>
      </c>
      <c r="D504" s="27" t="s">
        <v>179</v>
      </c>
      <c r="E504" s="27"/>
      <c r="F504" s="16">
        <f>SUBTOTAL(9,$G$3:G503)+1</f>
        <v>944</v>
      </c>
      <c r="G504" s="15">
        <v>4</v>
      </c>
      <c r="H504" s="44"/>
    </row>
    <row r="505" spans="1:8" ht="14.5" customHeight="1">
      <c r="A505" s="66">
        <f>SUBTOTAL(3,$C$3:C505)</f>
        <v>281</v>
      </c>
      <c r="B505" s="106"/>
      <c r="C505" s="27" t="s">
        <v>779</v>
      </c>
      <c r="D505" s="27" t="s">
        <v>180</v>
      </c>
      <c r="E505" s="27"/>
      <c r="F505" s="16">
        <f>SUBTOTAL(9,$G$3:G504)+1</f>
        <v>948</v>
      </c>
      <c r="G505" s="15">
        <v>4</v>
      </c>
      <c r="H505" s="44"/>
    </row>
    <row r="506" spans="1:8" ht="14.5" customHeight="1">
      <c r="A506" s="66">
        <f>SUBTOTAL(3,$C$3:C506)</f>
        <v>282</v>
      </c>
      <c r="B506" s="106"/>
      <c r="C506" s="27" t="s">
        <v>780</v>
      </c>
      <c r="D506" s="27" t="s">
        <v>187</v>
      </c>
      <c r="E506" s="27"/>
      <c r="F506" s="16">
        <f>SUBTOTAL(9,$G$3:G505)+1</f>
        <v>952</v>
      </c>
      <c r="G506" s="15">
        <v>4</v>
      </c>
      <c r="H506" s="44"/>
    </row>
    <row r="507" spans="1:8" ht="14.5" customHeight="1">
      <c r="A507" s="66">
        <f>SUBTOTAL(3,$C$3:C507)</f>
        <v>283</v>
      </c>
      <c r="B507" s="106"/>
      <c r="C507" s="27" t="s">
        <v>781</v>
      </c>
      <c r="D507" s="27" t="s">
        <v>181</v>
      </c>
      <c r="E507" s="27"/>
      <c r="F507" s="16">
        <f>SUBTOTAL(9,$G$3:G506)+1</f>
        <v>956</v>
      </c>
      <c r="G507" s="15">
        <v>4</v>
      </c>
      <c r="H507" s="44"/>
    </row>
    <row r="508" spans="1:8" ht="14.5" customHeight="1">
      <c r="A508" s="66">
        <f>SUBTOTAL(3,$C$3:C508)</f>
        <v>284</v>
      </c>
      <c r="B508" s="106"/>
      <c r="C508" s="27" t="s">
        <v>782</v>
      </c>
      <c r="D508" s="27" t="s">
        <v>188</v>
      </c>
      <c r="E508" s="27"/>
      <c r="F508" s="16">
        <f>SUBTOTAL(9,$G$3:G507)+1</f>
        <v>960</v>
      </c>
      <c r="G508" s="15">
        <v>4</v>
      </c>
      <c r="H508" s="44"/>
    </row>
    <row r="509" spans="1:8" ht="14.5" customHeight="1">
      <c r="A509" s="66">
        <f>SUBTOTAL(3,$C$3:C509)</f>
        <v>285</v>
      </c>
      <c r="B509" s="106"/>
      <c r="C509" s="27" t="s">
        <v>783</v>
      </c>
      <c r="D509" s="27" t="s">
        <v>182</v>
      </c>
      <c r="E509" s="27"/>
      <c r="F509" s="16">
        <f>SUBTOTAL(9,$G$3:G508)+1</f>
        <v>964</v>
      </c>
      <c r="G509" s="15">
        <v>4</v>
      </c>
      <c r="H509" s="44"/>
    </row>
    <row r="510" spans="1:8" ht="14.5" customHeight="1">
      <c r="A510" s="66">
        <f>SUBTOTAL(3,$C$3:C510)</f>
        <v>286</v>
      </c>
      <c r="B510" s="106"/>
      <c r="C510" s="27" t="s">
        <v>784</v>
      </c>
      <c r="D510" s="27" t="s">
        <v>175</v>
      </c>
      <c r="E510" s="27"/>
      <c r="F510" s="16">
        <f>SUBTOTAL(9,$G$3:G509)+1</f>
        <v>968</v>
      </c>
      <c r="G510" s="15">
        <v>4</v>
      </c>
      <c r="H510" s="44"/>
    </row>
    <row r="511" spans="1:8" ht="14.5" customHeight="1">
      <c r="A511" s="66">
        <f>SUBTOTAL(3,$C$3:C511)</f>
        <v>287</v>
      </c>
      <c r="B511" s="106"/>
      <c r="C511" s="27" t="s">
        <v>785</v>
      </c>
      <c r="D511" s="27" t="s">
        <v>192</v>
      </c>
      <c r="E511" s="27"/>
      <c r="F511" s="16">
        <f>SUBTOTAL(9,$G$3:G510)+1</f>
        <v>972</v>
      </c>
      <c r="G511" s="15">
        <v>4</v>
      </c>
      <c r="H511" s="44"/>
    </row>
    <row r="512" spans="1:8" ht="14.5" customHeight="1">
      <c r="A512" s="66">
        <f>SUBTOTAL(3,$C$3:C512)</f>
        <v>288</v>
      </c>
      <c r="B512" s="106"/>
      <c r="C512" s="27" t="s">
        <v>786</v>
      </c>
      <c r="D512" s="27" t="s">
        <v>204</v>
      </c>
      <c r="E512" s="27"/>
      <c r="F512" s="16">
        <f>SUBTOTAL(9,$G$3:G511)+1</f>
        <v>976</v>
      </c>
      <c r="G512" s="15">
        <v>4</v>
      </c>
      <c r="H512" s="44"/>
    </row>
    <row r="513" spans="1:8" ht="14.5" customHeight="1">
      <c r="A513" s="66">
        <f>SUBTOTAL(3,$C$3:C513)</f>
        <v>289</v>
      </c>
      <c r="B513" s="106"/>
      <c r="C513" s="27" t="s">
        <v>787</v>
      </c>
      <c r="D513" s="27" t="s">
        <v>205</v>
      </c>
      <c r="E513" s="27"/>
      <c r="F513" s="16">
        <f>SUBTOTAL(9,$G$3:G512)+1</f>
        <v>980</v>
      </c>
      <c r="G513" s="15">
        <v>4</v>
      </c>
      <c r="H513" s="44"/>
    </row>
    <row r="514" spans="1:8" ht="14.5" customHeight="1">
      <c r="A514" s="66">
        <f>SUBTOTAL(3,$C$3:C514)</f>
        <v>290</v>
      </c>
      <c r="B514" s="106"/>
      <c r="C514" s="27" t="s">
        <v>911</v>
      </c>
      <c r="D514" s="27" t="s">
        <v>201</v>
      </c>
      <c r="E514" s="27"/>
      <c r="F514" s="16">
        <f>SUBTOTAL(9,$G$3:G513)+1</f>
        <v>984</v>
      </c>
      <c r="G514" s="15">
        <v>4</v>
      </c>
      <c r="H514" s="44"/>
    </row>
    <row r="515" spans="1:8" ht="14.5" customHeight="1">
      <c r="A515" s="66">
        <f>SUBTOTAL(3,$C$3:C515)</f>
        <v>291</v>
      </c>
      <c r="B515" s="106"/>
      <c r="C515" s="27" t="s">
        <v>912</v>
      </c>
      <c r="D515" s="27" t="s">
        <v>196</v>
      </c>
      <c r="E515" s="27"/>
      <c r="F515" s="16">
        <f>SUBTOTAL(9,$G$3:G514)+1</f>
        <v>988</v>
      </c>
      <c r="G515" s="15">
        <v>4</v>
      </c>
      <c r="H515" s="44"/>
    </row>
    <row r="516" spans="1:8" ht="14.5" customHeight="1">
      <c r="A516" s="66">
        <f>SUBTOTAL(3,$C$3:C516)</f>
        <v>292</v>
      </c>
      <c r="B516" s="106"/>
      <c r="C516" s="27" t="s">
        <v>788</v>
      </c>
      <c r="D516" s="27" t="s">
        <v>198</v>
      </c>
      <c r="E516" s="27"/>
      <c r="F516" s="16">
        <f>SUBTOTAL(9,$G$3:G515)+1</f>
        <v>992</v>
      </c>
      <c r="G516" s="15">
        <v>4</v>
      </c>
      <c r="H516" s="44"/>
    </row>
    <row r="517" spans="1:8" ht="14.5" customHeight="1">
      <c r="A517" s="66">
        <f>SUBTOTAL(3,$C$3:C517)</f>
        <v>293</v>
      </c>
      <c r="B517" s="106"/>
      <c r="C517" s="27" t="s">
        <v>789</v>
      </c>
      <c r="D517" s="27" t="s">
        <v>193</v>
      </c>
      <c r="E517" s="27"/>
      <c r="F517" s="16">
        <f>SUBTOTAL(9,$G$3:G516)+1</f>
        <v>996</v>
      </c>
      <c r="G517" s="15">
        <v>4</v>
      </c>
      <c r="H517" s="44"/>
    </row>
    <row r="518" spans="1:8" ht="14.5" customHeight="1">
      <c r="A518" s="66">
        <f>SUBTOTAL(3,$C$3:C518)</f>
        <v>294</v>
      </c>
      <c r="B518" s="106"/>
      <c r="C518" s="27" t="s">
        <v>790</v>
      </c>
      <c r="D518" s="27" t="s">
        <v>194</v>
      </c>
      <c r="E518" s="27"/>
      <c r="F518" s="16">
        <f>SUBTOTAL(9,$G$3:G517)+1</f>
        <v>1000</v>
      </c>
      <c r="G518" s="15">
        <v>4</v>
      </c>
      <c r="H518" s="44"/>
    </row>
    <row r="519" spans="1:8" ht="14.5" customHeight="1">
      <c r="A519" s="66">
        <f>SUBTOTAL(3,$C$3:C519)</f>
        <v>295</v>
      </c>
      <c r="B519" s="106"/>
      <c r="C519" s="27" t="s">
        <v>791</v>
      </c>
      <c r="D519" s="27" t="s">
        <v>195</v>
      </c>
      <c r="E519" s="27"/>
      <c r="F519" s="16">
        <f>SUBTOTAL(9,$G$3:G518)+1</f>
        <v>1004</v>
      </c>
      <c r="G519" s="15">
        <v>4</v>
      </c>
      <c r="H519" s="44"/>
    </row>
    <row r="520" spans="1:8" ht="14.5" customHeight="1">
      <c r="A520" s="66">
        <f>SUBTOTAL(3,$C$3:C520)</f>
        <v>296</v>
      </c>
      <c r="B520" s="106"/>
      <c r="C520" s="27" t="s">
        <v>913</v>
      </c>
      <c r="D520" s="27" t="s">
        <v>197</v>
      </c>
      <c r="E520" s="27"/>
      <c r="F520" s="16">
        <f>SUBTOTAL(9,$G$3:G519)+1</f>
        <v>1008</v>
      </c>
      <c r="G520" s="15">
        <v>4</v>
      </c>
      <c r="H520" s="44"/>
    </row>
    <row r="521" spans="1:8" ht="14.5" customHeight="1">
      <c r="A521" s="66">
        <f>SUBTOTAL(3,$C$3:C521)</f>
        <v>297</v>
      </c>
      <c r="B521" s="106"/>
      <c r="C521" s="27" t="s">
        <v>914</v>
      </c>
      <c r="D521" s="27" t="s">
        <v>200</v>
      </c>
      <c r="E521" s="27"/>
      <c r="F521" s="16">
        <f>SUBTOTAL(9,$G$3:G520)+1</f>
        <v>1012</v>
      </c>
      <c r="G521" s="15">
        <v>4</v>
      </c>
      <c r="H521" s="44"/>
    </row>
    <row r="522" spans="1:8" ht="14.5" customHeight="1">
      <c r="A522" s="66">
        <f>SUBTOTAL(3,$C$3:C522)</f>
        <v>298</v>
      </c>
      <c r="B522" s="106"/>
      <c r="C522" s="27" t="s">
        <v>915</v>
      </c>
      <c r="D522" s="27" t="s">
        <v>199</v>
      </c>
      <c r="E522" s="27"/>
      <c r="F522" s="16">
        <f>SUBTOTAL(9,$G$3:G521)+1</f>
        <v>1016</v>
      </c>
      <c r="G522" s="15">
        <v>4</v>
      </c>
      <c r="H522" s="44"/>
    </row>
    <row r="523" spans="1:8" ht="14.5" customHeight="1">
      <c r="A523" s="66">
        <f>SUBTOTAL(3,$C$3:C523)</f>
        <v>299</v>
      </c>
      <c r="B523" s="106"/>
      <c r="C523" s="27" t="s">
        <v>916</v>
      </c>
      <c r="D523" s="27" t="s">
        <v>202</v>
      </c>
      <c r="E523" s="27"/>
      <c r="F523" s="16">
        <f>SUBTOTAL(9,$G$3:G522)+1</f>
        <v>1020</v>
      </c>
      <c r="G523" s="15">
        <v>4</v>
      </c>
      <c r="H523" s="44"/>
    </row>
    <row r="524" spans="1:8" ht="14.5" customHeight="1">
      <c r="A524" s="66">
        <f>SUBTOTAL(3,$C$3:C524)</f>
        <v>300</v>
      </c>
      <c r="B524" s="106"/>
      <c r="C524" s="27" t="s">
        <v>920</v>
      </c>
      <c r="D524" s="27" t="s">
        <v>203</v>
      </c>
      <c r="E524" s="27"/>
      <c r="F524" s="16">
        <f>SUBTOTAL(9,$G$3:G523)+1</f>
        <v>1024</v>
      </c>
      <c r="G524" s="15">
        <v>4</v>
      </c>
      <c r="H524" s="44"/>
    </row>
    <row r="525" spans="1:8" ht="14.5" customHeight="1">
      <c r="A525" s="66">
        <f>SUBTOTAL(3,$C$3:C525)</f>
        <v>301</v>
      </c>
      <c r="B525" s="106"/>
      <c r="C525" s="27" t="s">
        <v>921</v>
      </c>
      <c r="D525" s="27" t="s">
        <v>191</v>
      </c>
      <c r="E525" s="27"/>
      <c r="F525" s="16">
        <f>SUBTOTAL(9,$G$3:G524)+1</f>
        <v>1028</v>
      </c>
      <c r="G525" s="15">
        <v>4</v>
      </c>
      <c r="H525" s="44"/>
    </row>
    <row r="526" spans="1:8" ht="14.5" customHeight="1">
      <c r="A526" s="66">
        <f>SUBTOTAL(3,$C$3:C526)</f>
        <v>302</v>
      </c>
      <c r="B526" s="106"/>
      <c r="C526" s="27" t="s">
        <v>917</v>
      </c>
      <c r="D526" s="27" t="s">
        <v>190</v>
      </c>
      <c r="E526" s="27"/>
      <c r="F526" s="16">
        <f>SUBTOTAL(9,$G$3:G525)+1</f>
        <v>1032</v>
      </c>
      <c r="G526" s="15">
        <v>4</v>
      </c>
      <c r="H526" s="44"/>
    </row>
    <row r="527" spans="1:8" ht="14.5" customHeight="1">
      <c r="A527" s="66">
        <f>SUBTOTAL(3,$C$3:C527)</f>
        <v>303</v>
      </c>
      <c r="B527" s="65"/>
      <c r="C527" s="62" t="s">
        <v>687</v>
      </c>
      <c r="D527" s="47"/>
      <c r="E527" s="27" t="s">
        <v>687</v>
      </c>
      <c r="F527" s="16">
        <f>SUBTOTAL(9,$G$3:G526)+1</f>
        <v>1036</v>
      </c>
      <c r="G527" s="15">
        <v>20</v>
      </c>
      <c r="H527" s="44"/>
    </row>
    <row r="528" spans="1:8" ht="14.5" customHeight="1">
      <c r="A528" s="73">
        <f>SUBTOTAL(3,$C$3:C528)</f>
        <v>304</v>
      </c>
      <c r="B528" s="74"/>
      <c r="C528" s="75" t="s">
        <v>688</v>
      </c>
      <c r="D528" s="76"/>
      <c r="E528" s="77" t="s">
        <v>688</v>
      </c>
      <c r="F528" s="7">
        <f>SUBTOTAL(9,$G$3:G527)+1</f>
        <v>1056</v>
      </c>
      <c r="G528" s="78">
        <v>20</v>
      </c>
      <c r="H528" s="63"/>
    </row>
  </sheetData>
  <autoFilter ref="A2:H527">
    <filterColumn colId="1" showButton="0"/>
  </autoFilter>
  <mergeCells count="4">
    <mergeCell ref="A1:H1"/>
    <mergeCell ref="B2:C2"/>
    <mergeCell ref="B295:B410"/>
    <mergeCell ref="B411:B526"/>
  </mergeCells>
  <phoneticPr fontId="17" type="noConversion"/>
  <printOptions horizontalCentered="1"/>
  <pageMargins left="0.19680555164813995" right="0.19680555164813995" top="0.78736108541488647" bottom="0.6691666841506958" header="0.51180553436279297" footer="0.51180553436279297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Normal="150" workbookViewId="0">
      <selection sqref="A1:E1"/>
    </sheetView>
  </sheetViews>
  <sheetFormatPr defaultColWidth="8.9140625" defaultRowHeight="14"/>
  <cols>
    <col min="1" max="1" width="8.9140625" style="30"/>
    <col min="2" max="2" width="47.58203125" style="30" customWidth="1"/>
    <col min="3" max="3" width="4.75" style="30" customWidth="1"/>
    <col min="4" max="4" width="8.33203125" style="30" customWidth="1"/>
    <col min="5" max="5" width="42.33203125" style="30" customWidth="1"/>
    <col min="6" max="16384" width="8.9140625" style="30"/>
  </cols>
  <sheetData>
    <row r="1" spans="1:5" ht="31.5" customHeight="1">
      <c r="A1" s="107" t="s">
        <v>1035</v>
      </c>
      <c r="B1" s="107"/>
      <c r="D1" s="108" t="s">
        <v>1036</v>
      </c>
      <c r="E1" s="109"/>
    </row>
    <row r="2" spans="1:5">
      <c r="A2" s="8" t="s">
        <v>1034</v>
      </c>
      <c r="B2" s="9" t="s">
        <v>1012</v>
      </c>
      <c r="C2" s="79"/>
      <c r="D2" s="8" t="s">
        <v>1047</v>
      </c>
      <c r="E2" s="9" t="s">
        <v>1012</v>
      </c>
    </row>
    <row r="3" spans="1:5">
      <c r="A3" s="4" t="s">
        <v>219</v>
      </c>
      <c r="B3" s="5" t="s">
        <v>1013</v>
      </c>
      <c r="D3" s="3" t="s">
        <v>216</v>
      </c>
      <c r="E3" s="2" t="s">
        <v>1037</v>
      </c>
    </row>
    <row r="4" spans="1:5">
      <c r="A4" s="3" t="s">
        <v>229</v>
      </c>
      <c r="B4" s="6" t="s">
        <v>1014</v>
      </c>
      <c r="D4" s="3" t="s">
        <v>218</v>
      </c>
      <c r="E4" s="2" t="s">
        <v>1038</v>
      </c>
    </row>
    <row r="5" spans="1:5">
      <c r="A5" s="3" t="s">
        <v>234</v>
      </c>
      <c r="B5" s="6" t="s">
        <v>1015</v>
      </c>
      <c r="D5" s="3" t="s">
        <v>217</v>
      </c>
      <c r="E5" s="2" t="s">
        <v>1039</v>
      </c>
    </row>
    <row r="6" spans="1:5">
      <c r="A6" s="3" t="s">
        <v>232</v>
      </c>
      <c r="B6" s="6" t="s">
        <v>1016</v>
      </c>
      <c r="D6" s="3" t="s">
        <v>224</v>
      </c>
      <c r="E6" s="2" t="s">
        <v>1040</v>
      </c>
    </row>
    <row r="7" spans="1:5">
      <c r="A7" s="3" t="s">
        <v>231</v>
      </c>
      <c r="B7" s="6" t="s">
        <v>1017</v>
      </c>
      <c r="D7" s="3" t="s">
        <v>221</v>
      </c>
      <c r="E7" s="2" t="s">
        <v>1041</v>
      </c>
    </row>
    <row r="8" spans="1:5">
      <c r="A8" s="3" t="s">
        <v>233</v>
      </c>
      <c r="B8" s="6" t="s">
        <v>1018</v>
      </c>
      <c r="D8" s="3" t="s">
        <v>223</v>
      </c>
      <c r="E8" s="2" t="s">
        <v>1042</v>
      </c>
    </row>
    <row r="9" spans="1:5">
      <c r="A9" s="3" t="s">
        <v>230</v>
      </c>
      <c r="B9" s="6" t="s">
        <v>1019</v>
      </c>
      <c r="D9" s="3" t="s">
        <v>220</v>
      </c>
      <c r="E9" s="2" t="s">
        <v>1043</v>
      </c>
    </row>
    <row r="10" spans="1:5">
      <c r="A10" s="3" t="s">
        <v>235</v>
      </c>
      <c r="B10" s="6" t="s">
        <v>1020</v>
      </c>
      <c r="D10" s="3" t="s">
        <v>225</v>
      </c>
      <c r="E10" s="2" t="s">
        <v>1044</v>
      </c>
    </row>
    <row r="11" spans="1:5">
      <c r="A11" s="3" t="s">
        <v>237</v>
      </c>
      <c r="B11" s="6" t="s">
        <v>1021</v>
      </c>
      <c r="D11" s="3" t="s">
        <v>222</v>
      </c>
      <c r="E11" s="2" t="s">
        <v>1045</v>
      </c>
    </row>
    <row r="12" spans="1:5">
      <c r="A12" s="3" t="s">
        <v>242</v>
      </c>
      <c r="B12" s="6" t="s">
        <v>1022</v>
      </c>
      <c r="D12" s="80" t="s">
        <v>219</v>
      </c>
      <c r="E12" s="81" t="s">
        <v>1046</v>
      </c>
    </row>
    <row r="13" spans="1:5">
      <c r="A13" s="3" t="s">
        <v>239</v>
      </c>
      <c r="B13" s="6" t="s">
        <v>1023</v>
      </c>
    </row>
    <row r="14" spans="1:5">
      <c r="A14" s="3" t="s">
        <v>246</v>
      </c>
      <c r="B14" s="6" t="s">
        <v>1024</v>
      </c>
    </row>
    <row r="15" spans="1:5">
      <c r="A15" s="3" t="s">
        <v>240</v>
      </c>
      <c r="B15" s="6" t="s">
        <v>1025</v>
      </c>
    </row>
    <row r="16" spans="1:5">
      <c r="A16" s="3" t="s">
        <v>241</v>
      </c>
      <c r="B16" s="6" t="s">
        <v>1026</v>
      </c>
    </row>
    <row r="17" spans="1:2">
      <c r="A17" s="3" t="s">
        <v>243</v>
      </c>
      <c r="B17" s="6" t="s">
        <v>1027</v>
      </c>
    </row>
    <row r="18" spans="1:2">
      <c r="A18" s="3" t="s">
        <v>238</v>
      </c>
      <c r="B18" s="6" t="s">
        <v>1028</v>
      </c>
    </row>
    <row r="19" spans="1:2">
      <c r="A19" s="3" t="s">
        <v>244</v>
      </c>
      <c r="B19" s="6" t="s">
        <v>1029</v>
      </c>
    </row>
    <row r="20" spans="1:2">
      <c r="A20" s="3" t="s">
        <v>245</v>
      </c>
      <c r="B20" s="6" t="s">
        <v>1030</v>
      </c>
    </row>
    <row r="21" spans="1:2">
      <c r="A21" s="3" t="s">
        <v>247</v>
      </c>
      <c r="B21" s="6" t="s">
        <v>1031</v>
      </c>
    </row>
    <row r="22" spans="1:2">
      <c r="A22" s="3" t="s">
        <v>248</v>
      </c>
      <c r="B22" s="6" t="s">
        <v>1032</v>
      </c>
    </row>
    <row r="23" spans="1:2">
      <c r="A23" s="24" t="s">
        <v>249</v>
      </c>
      <c r="B23" s="25" t="s">
        <v>1033</v>
      </c>
    </row>
  </sheetData>
  <mergeCells count="2">
    <mergeCell ref="A1:B1"/>
    <mergeCell ref="D1:E1"/>
  </mergeCells>
  <phoneticPr fontId="16" type="noConversion"/>
  <printOptions horizontalCentered="1"/>
  <pageMargins left="0.74791663885116577" right="0.74791663885116577" top="0.98416668176651001" bottom="0.98416668176651001" header="0.51180553436279297" footer="0.51180553436279297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"/>
  <sheetViews>
    <sheetView zoomScaleNormal="150" workbookViewId="0"/>
  </sheetViews>
  <sheetFormatPr defaultColWidth="8.9140625" defaultRowHeight="14"/>
  <cols>
    <col min="1" max="1" width="116.58203125" style="30" customWidth="1"/>
    <col min="2" max="16384" width="8.9140625" style="30"/>
  </cols>
  <sheetData>
    <row r="1" spans="1:1" ht="21.75" customHeight="1">
      <c r="A1" s="82" t="s">
        <v>1048</v>
      </c>
    </row>
    <row r="2" spans="1:1" ht="409.5">
      <c r="A2" s="83" t="s">
        <v>1049</v>
      </c>
    </row>
    <row r="3" spans="1:1" ht="351">
      <c r="A3" s="84" t="s">
        <v>1050</v>
      </c>
    </row>
    <row r="4" spans="1:1" ht="16.5">
      <c r="A4" s="85"/>
    </row>
    <row r="5" spans="1:1" ht="16.5">
      <c r="A5" s="86"/>
    </row>
    <row r="7" spans="1:1" ht="16.5">
      <c r="A7" s="86"/>
    </row>
    <row r="8" spans="1:1" ht="16.5">
      <c r="A8" s="86"/>
    </row>
    <row r="9" spans="1:1" ht="16.5">
      <c r="A9" s="86"/>
    </row>
    <row r="10" spans="1:1" ht="16.5">
      <c r="A10" s="85"/>
    </row>
    <row r="12" spans="1:1" ht="16.5">
      <c r="A12" s="86"/>
    </row>
    <row r="13" spans="1:1" ht="16.5">
      <c r="A13" s="86"/>
    </row>
    <row r="14" spans="1:1" ht="16.5">
      <c r="A14" s="86"/>
    </row>
    <row r="16" spans="1:1" ht="16.5">
      <c r="A16" s="86"/>
    </row>
    <row r="17" spans="1:1" ht="16.5">
      <c r="A17" s="86"/>
    </row>
    <row r="18" spans="1:1" ht="16.5">
      <c r="A18" s="86"/>
    </row>
    <row r="20" spans="1:1" ht="16.5">
      <c r="A20" s="86"/>
    </row>
    <row r="21" spans="1:1" ht="16.5">
      <c r="A21" s="86"/>
    </row>
    <row r="23" spans="1:1" ht="16.5">
      <c r="A23" s="86"/>
    </row>
    <row r="24" spans="1:1" ht="16.5">
      <c r="A24" s="86"/>
    </row>
    <row r="25" spans="1:1" ht="16.5">
      <c r="A25" s="86"/>
    </row>
    <row r="27" spans="1:1" ht="16.5">
      <c r="A27" s="86"/>
    </row>
    <row r="28" spans="1:1" ht="16.5">
      <c r="A28" s="86"/>
    </row>
    <row r="29" spans="1:1" ht="16.5">
      <c r="A29" s="86"/>
    </row>
    <row r="30" spans="1:1" ht="16.5">
      <c r="A30" s="86"/>
    </row>
  </sheetData>
  <phoneticPr fontId="16" type="noConversion"/>
  <pageMargins left="0.35430556535720825" right="0.35430556535720825" top="0.59041666984558105" bottom="0.59041666984558105" header="0.31486111879348755" footer="0.3148611187934875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9"/>
  <sheetViews>
    <sheetView tabSelected="1" topLeftCell="F1" zoomScale="85" zoomScaleNormal="85" workbookViewId="0">
      <selection activeCell="F2" sqref="F2"/>
    </sheetView>
  </sheetViews>
  <sheetFormatPr defaultColWidth="8.9140625" defaultRowHeight="14"/>
  <cols>
    <col min="1" max="1" width="3.58203125" style="30" customWidth="1"/>
    <col min="2" max="2" width="12.58203125" style="30" customWidth="1"/>
    <col min="3" max="3" width="15.25" style="100" customWidth="1"/>
    <col min="4" max="4" width="31.6640625" style="101" customWidth="1"/>
    <col min="5" max="5" width="64.75" style="101" bestFit="1" customWidth="1"/>
    <col min="6" max="6" width="13.4140625" style="101" customWidth="1"/>
    <col min="7" max="7" width="11.75" style="30" customWidth="1"/>
    <col min="8" max="8" width="16.33203125" style="100" customWidth="1"/>
    <col min="9" max="9" width="41.4140625" style="101" customWidth="1"/>
    <col min="10" max="10" width="64.75" style="30" bestFit="1" customWidth="1"/>
    <col min="11" max="16384" width="8.9140625" style="30"/>
  </cols>
  <sheetData>
    <row r="2" spans="2:10">
      <c r="B2" s="87" t="s">
        <v>1051</v>
      </c>
      <c r="C2" s="88" t="s">
        <v>1054</v>
      </c>
      <c r="D2" s="89" t="s">
        <v>1055</v>
      </c>
      <c r="E2" s="89" t="s">
        <v>1244</v>
      </c>
      <c r="F2" s="90"/>
      <c r="G2" s="87" t="s">
        <v>1051</v>
      </c>
      <c r="H2" s="88" t="s">
        <v>1054</v>
      </c>
      <c r="I2" s="89" t="s">
        <v>1055</v>
      </c>
      <c r="J2" s="91" t="s">
        <v>1244</v>
      </c>
    </row>
    <row r="3" spans="2:10">
      <c r="B3" s="87" t="s">
        <v>1052</v>
      </c>
      <c r="C3" s="88" t="s">
        <v>274</v>
      </c>
      <c r="D3" s="92" t="s">
        <v>1056</v>
      </c>
      <c r="E3" s="92"/>
      <c r="F3" s="93"/>
      <c r="G3" s="87" t="s">
        <v>1052</v>
      </c>
      <c r="H3" s="88" t="s">
        <v>275</v>
      </c>
      <c r="I3" s="92" t="s">
        <v>1056</v>
      </c>
      <c r="J3" s="92"/>
    </row>
    <row r="4" spans="2:10">
      <c r="B4" s="87" t="s">
        <v>1053</v>
      </c>
      <c r="C4" s="88" t="s">
        <v>276</v>
      </c>
      <c r="D4" s="92" t="s">
        <v>1057</v>
      </c>
      <c r="E4" s="92"/>
      <c r="F4" s="93"/>
      <c r="G4" s="87" t="s">
        <v>1053</v>
      </c>
      <c r="H4" s="88" t="s">
        <v>277</v>
      </c>
      <c r="I4" s="92" t="s">
        <v>1057</v>
      </c>
      <c r="J4" s="91"/>
    </row>
    <row r="5" spans="2:10">
      <c r="B5" s="87">
        <v>111</v>
      </c>
      <c r="C5" s="94" t="s">
        <v>2</v>
      </c>
      <c r="D5" s="95" t="s">
        <v>1057</v>
      </c>
      <c r="E5" s="95"/>
      <c r="F5" s="96"/>
      <c r="G5" s="87">
        <v>111</v>
      </c>
      <c r="H5" s="94" t="s">
        <v>111</v>
      </c>
      <c r="I5" s="95" t="s">
        <v>1057</v>
      </c>
      <c r="J5" s="91"/>
    </row>
    <row r="6" spans="2:10">
      <c r="B6" s="87">
        <v>112</v>
      </c>
      <c r="C6" s="94" t="s">
        <v>3</v>
      </c>
      <c r="D6" s="95" t="s">
        <v>1058</v>
      </c>
      <c r="E6" s="95"/>
      <c r="F6" s="96"/>
      <c r="G6" s="87">
        <v>112</v>
      </c>
      <c r="H6" s="94" t="s">
        <v>110</v>
      </c>
      <c r="I6" s="95" t="s">
        <v>1058</v>
      </c>
      <c r="J6" s="91"/>
    </row>
    <row r="7" spans="2:10">
      <c r="B7" s="87" t="s">
        <v>1053</v>
      </c>
      <c r="C7" s="97" t="s">
        <v>278</v>
      </c>
      <c r="D7" s="98" t="s">
        <v>1059</v>
      </c>
      <c r="E7" s="98"/>
      <c r="F7" s="99"/>
      <c r="G7" s="87" t="s">
        <v>1053</v>
      </c>
      <c r="H7" s="97" t="s">
        <v>279</v>
      </c>
      <c r="I7" s="98" t="s">
        <v>1059</v>
      </c>
      <c r="J7" s="91"/>
    </row>
    <row r="8" spans="2:10">
      <c r="B8" s="87">
        <v>121</v>
      </c>
      <c r="C8" s="94" t="s">
        <v>15</v>
      </c>
      <c r="D8" s="95" t="s">
        <v>1060</v>
      </c>
      <c r="E8" s="95"/>
      <c r="F8" s="96"/>
      <c r="G8" s="87">
        <v>121</v>
      </c>
      <c r="H8" s="94" t="s">
        <v>105</v>
      </c>
      <c r="I8" s="95" t="s">
        <v>1060</v>
      </c>
      <c r="J8" s="91"/>
    </row>
    <row r="9" spans="2:10">
      <c r="B9" s="87">
        <v>122</v>
      </c>
      <c r="C9" s="94" t="s">
        <v>16</v>
      </c>
      <c r="D9" s="95" t="s">
        <v>1061</v>
      </c>
      <c r="E9" s="95"/>
      <c r="F9" s="96"/>
      <c r="G9" s="87">
        <v>122</v>
      </c>
      <c r="H9" s="94" t="s">
        <v>106</v>
      </c>
      <c r="I9" s="95" t="s">
        <v>1061</v>
      </c>
      <c r="J9" s="91"/>
    </row>
    <row r="10" spans="2:10">
      <c r="B10" s="87" t="s">
        <v>1053</v>
      </c>
      <c r="C10" s="97" t="s">
        <v>280</v>
      </c>
      <c r="D10" s="98" t="s">
        <v>1062</v>
      </c>
      <c r="E10" s="98"/>
      <c r="F10" s="99"/>
      <c r="G10" s="87" t="s">
        <v>1053</v>
      </c>
      <c r="H10" s="97" t="s">
        <v>281</v>
      </c>
      <c r="I10" s="98" t="s">
        <v>1062</v>
      </c>
      <c r="J10" s="91"/>
    </row>
    <row r="11" spans="2:10">
      <c r="B11" s="87">
        <v>131</v>
      </c>
      <c r="C11" s="94" t="s">
        <v>4</v>
      </c>
      <c r="D11" s="95" t="s">
        <v>1063</v>
      </c>
      <c r="E11" s="95"/>
      <c r="F11" s="96"/>
      <c r="G11" s="87">
        <v>131</v>
      </c>
      <c r="H11" s="94" t="s">
        <v>98</v>
      </c>
      <c r="I11" s="95" t="s">
        <v>1063</v>
      </c>
      <c r="J11" s="91"/>
    </row>
    <row r="12" spans="2:10">
      <c r="B12" s="87">
        <v>132</v>
      </c>
      <c r="C12" s="94" t="s">
        <v>13</v>
      </c>
      <c r="D12" s="95" t="s">
        <v>1064</v>
      </c>
      <c r="E12" s="95"/>
      <c r="F12" s="96"/>
      <c r="G12" s="87">
        <v>132</v>
      </c>
      <c r="H12" s="94" t="s">
        <v>100</v>
      </c>
      <c r="I12" s="95" t="s">
        <v>1064</v>
      </c>
      <c r="J12" s="91"/>
    </row>
    <row r="13" spans="2:10">
      <c r="B13" s="87">
        <v>133</v>
      </c>
      <c r="C13" s="94" t="s">
        <v>5</v>
      </c>
      <c r="D13" s="95" t="s">
        <v>1065</v>
      </c>
      <c r="E13" s="95"/>
      <c r="F13" s="96"/>
      <c r="G13" s="87">
        <v>133</v>
      </c>
      <c r="H13" s="94" t="s">
        <v>101</v>
      </c>
      <c r="I13" s="95" t="s">
        <v>1065</v>
      </c>
      <c r="J13" s="91"/>
    </row>
    <row r="14" spans="2:10">
      <c r="B14" s="87" t="s">
        <v>1053</v>
      </c>
      <c r="C14" s="97" t="s">
        <v>282</v>
      </c>
      <c r="D14" s="98" t="s">
        <v>1066</v>
      </c>
      <c r="E14" s="98"/>
      <c r="F14" s="99"/>
      <c r="G14" s="87" t="s">
        <v>1053</v>
      </c>
      <c r="H14" s="97" t="s">
        <v>283</v>
      </c>
      <c r="I14" s="98" t="s">
        <v>1066</v>
      </c>
      <c r="J14" s="91"/>
    </row>
    <row r="15" spans="2:10">
      <c r="B15" s="87">
        <v>141</v>
      </c>
      <c r="C15" s="94" t="s">
        <v>9</v>
      </c>
      <c r="D15" s="95" t="s">
        <v>1067</v>
      </c>
      <c r="E15" s="95"/>
      <c r="F15" s="96"/>
      <c r="G15" s="87">
        <v>141</v>
      </c>
      <c r="H15" s="94" t="s">
        <v>104</v>
      </c>
      <c r="I15" s="95" t="s">
        <v>1067</v>
      </c>
      <c r="J15" s="91"/>
    </row>
    <row r="16" spans="2:10">
      <c r="B16" s="87">
        <v>142</v>
      </c>
      <c r="C16" s="94" t="s">
        <v>8</v>
      </c>
      <c r="D16" s="95" t="s">
        <v>1068</v>
      </c>
      <c r="E16" s="95"/>
      <c r="F16" s="96"/>
      <c r="G16" s="87">
        <v>142</v>
      </c>
      <c r="H16" s="94" t="s">
        <v>107</v>
      </c>
      <c r="I16" s="95" t="s">
        <v>1068</v>
      </c>
      <c r="J16" s="91"/>
    </row>
    <row r="17" spans="2:10">
      <c r="B17" s="87">
        <v>143</v>
      </c>
      <c r="C17" s="94" t="s">
        <v>11</v>
      </c>
      <c r="D17" s="95" t="s">
        <v>1069</v>
      </c>
      <c r="E17" s="95"/>
      <c r="F17" s="96"/>
      <c r="G17" s="87">
        <v>143</v>
      </c>
      <c r="H17" s="94" t="s">
        <v>122</v>
      </c>
      <c r="I17" s="95" t="s">
        <v>1069</v>
      </c>
      <c r="J17" s="91"/>
    </row>
    <row r="18" spans="2:10">
      <c r="B18" s="87">
        <v>149</v>
      </c>
      <c r="C18" s="94" t="s">
        <v>12</v>
      </c>
      <c r="D18" s="95" t="s">
        <v>1070</v>
      </c>
      <c r="E18" s="95"/>
      <c r="F18" s="96"/>
      <c r="G18" s="87">
        <v>149</v>
      </c>
      <c r="H18" s="94" t="s">
        <v>113</v>
      </c>
      <c r="I18" s="95" t="s">
        <v>1070</v>
      </c>
      <c r="J18" s="91"/>
    </row>
    <row r="19" spans="2:10">
      <c r="B19" s="87" t="s">
        <v>1052</v>
      </c>
      <c r="C19" s="97" t="s">
        <v>284</v>
      </c>
      <c r="D19" s="98" t="s">
        <v>1071</v>
      </c>
      <c r="E19" s="98"/>
      <c r="F19" s="99"/>
      <c r="G19" s="87" t="s">
        <v>1052</v>
      </c>
      <c r="H19" s="97" t="s">
        <v>285</v>
      </c>
      <c r="I19" s="98" t="s">
        <v>1071</v>
      </c>
      <c r="J19" s="91"/>
    </row>
    <row r="20" spans="2:10">
      <c r="B20" s="87" t="s">
        <v>1053</v>
      </c>
      <c r="C20" s="97" t="s">
        <v>286</v>
      </c>
      <c r="D20" s="98" t="s">
        <v>642</v>
      </c>
      <c r="E20" s="98"/>
      <c r="F20" s="99"/>
      <c r="G20" s="87" t="s">
        <v>1053</v>
      </c>
      <c r="H20" s="97" t="s">
        <v>287</v>
      </c>
      <c r="I20" s="98" t="s">
        <v>642</v>
      </c>
      <c r="J20" s="91"/>
    </row>
    <row r="21" spans="2:10">
      <c r="B21" s="87">
        <v>210</v>
      </c>
      <c r="C21" s="94" t="s">
        <v>6</v>
      </c>
      <c r="D21" s="95" t="s">
        <v>642</v>
      </c>
      <c r="E21" s="95"/>
      <c r="F21" s="96"/>
      <c r="G21" s="87">
        <v>210</v>
      </c>
      <c r="H21" s="94" t="s">
        <v>115</v>
      </c>
      <c r="I21" s="95" t="s">
        <v>642</v>
      </c>
      <c r="J21" s="91"/>
    </row>
    <row r="22" spans="2:10">
      <c r="B22" s="87" t="s">
        <v>1053</v>
      </c>
      <c r="C22" s="97" t="s">
        <v>288</v>
      </c>
      <c r="D22" s="98" t="s">
        <v>1072</v>
      </c>
      <c r="E22" s="98"/>
      <c r="F22" s="99"/>
      <c r="G22" s="87" t="s">
        <v>1053</v>
      </c>
      <c r="H22" s="97" t="s">
        <v>289</v>
      </c>
      <c r="I22" s="98" t="s">
        <v>1072</v>
      </c>
      <c r="J22" s="91"/>
    </row>
    <row r="23" spans="2:10">
      <c r="B23" s="87">
        <v>221</v>
      </c>
      <c r="C23" s="94" t="s">
        <v>14</v>
      </c>
      <c r="D23" s="95" t="s">
        <v>1073</v>
      </c>
      <c r="E23" s="95"/>
      <c r="F23" s="96"/>
      <c r="G23" s="87">
        <v>221</v>
      </c>
      <c r="H23" s="94" t="s">
        <v>120</v>
      </c>
      <c r="I23" s="95" t="s">
        <v>1073</v>
      </c>
      <c r="J23" s="91"/>
    </row>
    <row r="24" spans="2:10">
      <c r="B24" s="87">
        <v>222</v>
      </c>
      <c r="C24" s="94" t="s">
        <v>7</v>
      </c>
      <c r="D24" s="95" t="s">
        <v>1074</v>
      </c>
      <c r="E24" s="95"/>
      <c r="F24" s="96"/>
      <c r="G24" s="87">
        <v>222</v>
      </c>
      <c r="H24" s="94" t="s">
        <v>116</v>
      </c>
      <c r="I24" s="95" t="s">
        <v>1074</v>
      </c>
      <c r="J24" s="91"/>
    </row>
    <row r="25" spans="2:10">
      <c r="B25" s="87">
        <v>223</v>
      </c>
      <c r="C25" s="94" t="s">
        <v>10</v>
      </c>
      <c r="D25" s="95" t="s">
        <v>1075</v>
      </c>
      <c r="E25" s="95"/>
      <c r="F25" s="96"/>
      <c r="G25" s="87">
        <v>223</v>
      </c>
      <c r="H25" s="94" t="s">
        <v>117</v>
      </c>
      <c r="I25" s="95" t="s">
        <v>1075</v>
      </c>
      <c r="J25" s="91"/>
    </row>
    <row r="26" spans="2:10">
      <c r="B26" s="87">
        <v>229</v>
      </c>
      <c r="C26" s="94" t="s">
        <v>17</v>
      </c>
      <c r="D26" s="95" t="s">
        <v>1076</v>
      </c>
      <c r="E26" s="95"/>
      <c r="F26" s="96"/>
      <c r="G26" s="87">
        <v>229</v>
      </c>
      <c r="H26" s="94" t="s">
        <v>114</v>
      </c>
      <c r="I26" s="95" t="s">
        <v>1076</v>
      </c>
      <c r="J26" s="91"/>
    </row>
    <row r="27" spans="2:10">
      <c r="B27" s="87" t="s">
        <v>1053</v>
      </c>
      <c r="C27" s="97" t="s">
        <v>290</v>
      </c>
      <c r="D27" s="98" t="s">
        <v>1077</v>
      </c>
      <c r="E27" s="98"/>
      <c r="F27" s="99"/>
      <c r="G27" s="87" t="s">
        <v>1053</v>
      </c>
      <c r="H27" s="97" t="s">
        <v>291</v>
      </c>
      <c r="I27" s="98" t="s">
        <v>1077</v>
      </c>
      <c r="J27" s="91"/>
    </row>
    <row r="28" spans="2:10">
      <c r="B28" s="87">
        <v>231</v>
      </c>
      <c r="C28" s="94" t="s">
        <v>380</v>
      </c>
      <c r="D28" s="95" t="s">
        <v>1078</v>
      </c>
      <c r="E28" s="95" t="s">
        <v>1245</v>
      </c>
      <c r="F28" s="96"/>
      <c r="G28" s="87">
        <v>231</v>
      </c>
      <c r="H28" s="94" t="s">
        <v>381</v>
      </c>
      <c r="I28" s="95" t="s">
        <v>1078</v>
      </c>
      <c r="J28" s="91" t="s">
        <v>1245</v>
      </c>
    </row>
    <row r="29" spans="2:10">
      <c r="B29" s="87">
        <v>232</v>
      </c>
      <c r="C29" s="94" t="s">
        <v>382</v>
      </c>
      <c r="D29" s="95" t="s">
        <v>1079</v>
      </c>
      <c r="E29" s="95" t="s">
        <v>1245</v>
      </c>
      <c r="F29" s="96"/>
      <c r="G29" s="87">
        <v>232</v>
      </c>
      <c r="H29" s="94" t="s">
        <v>383</v>
      </c>
      <c r="I29" s="95" t="s">
        <v>1079</v>
      </c>
      <c r="J29" s="91" t="s">
        <v>1245</v>
      </c>
    </row>
    <row r="30" spans="2:10">
      <c r="B30" s="87">
        <v>233</v>
      </c>
      <c r="C30" s="94" t="s">
        <v>384</v>
      </c>
      <c r="D30" s="95" t="s">
        <v>1080</v>
      </c>
      <c r="E30" s="95" t="s">
        <v>1245</v>
      </c>
      <c r="F30" s="96"/>
      <c r="G30" s="87">
        <v>233</v>
      </c>
      <c r="H30" s="94" t="s">
        <v>385</v>
      </c>
      <c r="I30" s="95" t="s">
        <v>1080</v>
      </c>
      <c r="J30" s="91" t="s">
        <v>1245</v>
      </c>
    </row>
    <row r="31" spans="2:10">
      <c r="B31" s="87">
        <v>239</v>
      </c>
      <c r="C31" s="94" t="s">
        <v>386</v>
      </c>
      <c r="D31" s="95" t="s">
        <v>1081</v>
      </c>
      <c r="E31" s="95" t="s">
        <v>1245</v>
      </c>
      <c r="F31" s="96"/>
      <c r="G31" s="87">
        <v>239</v>
      </c>
      <c r="H31" s="94" t="s">
        <v>387</v>
      </c>
      <c r="I31" s="95" t="s">
        <v>1081</v>
      </c>
      <c r="J31" s="91" t="s">
        <v>1245</v>
      </c>
    </row>
    <row r="32" spans="2:10">
      <c r="B32" s="87" t="s">
        <v>1053</v>
      </c>
      <c r="C32" s="97" t="s">
        <v>292</v>
      </c>
      <c r="D32" s="98" t="s">
        <v>1082</v>
      </c>
      <c r="E32" s="98"/>
      <c r="F32" s="99"/>
      <c r="G32" s="87" t="s">
        <v>1053</v>
      </c>
      <c r="H32" s="97" t="s">
        <v>293</v>
      </c>
      <c r="I32" s="98" t="s">
        <v>1082</v>
      </c>
      <c r="J32" s="91"/>
    </row>
    <row r="33" spans="2:10">
      <c r="B33" s="87">
        <v>241</v>
      </c>
      <c r="C33" s="94" t="s">
        <v>20</v>
      </c>
      <c r="D33" s="95" t="s">
        <v>1083</v>
      </c>
      <c r="E33" s="95"/>
      <c r="F33" s="96"/>
      <c r="G33" s="87">
        <v>241</v>
      </c>
      <c r="H33" s="94" t="s">
        <v>118</v>
      </c>
      <c r="I33" s="95" t="s">
        <v>1083</v>
      </c>
      <c r="J33" s="91"/>
    </row>
    <row r="34" spans="2:10">
      <c r="B34" s="87">
        <v>242</v>
      </c>
      <c r="C34" s="94" t="s">
        <v>22</v>
      </c>
      <c r="D34" s="95" t="s">
        <v>1084</v>
      </c>
      <c r="E34" s="95"/>
      <c r="F34" s="96"/>
      <c r="G34" s="87">
        <v>242</v>
      </c>
      <c r="H34" s="94" t="s">
        <v>121</v>
      </c>
      <c r="I34" s="95" t="s">
        <v>1084</v>
      </c>
      <c r="J34" s="91"/>
    </row>
    <row r="35" spans="2:10">
      <c r="B35" s="87">
        <v>249</v>
      </c>
      <c r="C35" s="94" t="s">
        <v>18</v>
      </c>
      <c r="D35" s="95" t="s">
        <v>1085</v>
      </c>
      <c r="E35" s="95"/>
      <c r="F35" s="96"/>
      <c r="G35" s="87">
        <v>249</v>
      </c>
      <c r="H35" s="94" t="s">
        <v>119</v>
      </c>
      <c r="I35" s="95" t="s">
        <v>1085</v>
      </c>
      <c r="J35" s="91"/>
    </row>
    <row r="36" spans="2:10">
      <c r="B36" s="87" t="s">
        <v>1053</v>
      </c>
      <c r="C36" s="97" t="s">
        <v>294</v>
      </c>
      <c r="D36" s="98" t="s">
        <v>1086</v>
      </c>
      <c r="E36" s="98"/>
      <c r="F36" s="99"/>
      <c r="G36" s="87" t="s">
        <v>1053</v>
      </c>
      <c r="H36" s="97" t="s">
        <v>295</v>
      </c>
      <c r="I36" s="98" t="s">
        <v>1086</v>
      </c>
      <c r="J36" s="91"/>
    </row>
    <row r="37" spans="2:10">
      <c r="B37" s="87">
        <v>251</v>
      </c>
      <c r="C37" s="94" t="s">
        <v>388</v>
      </c>
      <c r="D37" s="95" t="s">
        <v>1087</v>
      </c>
      <c r="E37" s="95" t="s">
        <v>1245</v>
      </c>
      <c r="F37" s="96"/>
      <c r="G37" s="87">
        <v>251</v>
      </c>
      <c r="H37" s="94" t="s">
        <v>389</v>
      </c>
      <c r="I37" s="95" t="s">
        <v>1087</v>
      </c>
      <c r="J37" s="91" t="s">
        <v>1245</v>
      </c>
    </row>
    <row r="38" spans="2:10">
      <c r="B38" s="87">
        <v>252</v>
      </c>
      <c r="C38" s="94" t="s">
        <v>390</v>
      </c>
      <c r="D38" s="95" t="s">
        <v>1088</v>
      </c>
      <c r="E38" s="95" t="s">
        <v>1245</v>
      </c>
      <c r="F38" s="96"/>
      <c r="G38" s="87">
        <v>252</v>
      </c>
      <c r="H38" s="94" t="s">
        <v>391</v>
      </c>
      <c r="I38" s="95" t="s">
        <v>1088</v>
      </c>
      <c r="J38" s="91" t="s">
        <v>1245</v>
      </c>
    </row>
    <row r="39" spans="2:10">
      <c r="B39" s="87" t="s">
        <v>1053</v>
      </c>
      <c r="C39" s="97" t="s">
        <v>296</v>
      </c>
      <c r="D39" s="98" t="s">
        <v>1089</v>
      </c>
      <c r="E39" s="98"/>
      <c r="F39" s="99"/>
      <c r="G39" s="87" t="s">
        <v>1053</v>
      </c>
      <c r="H39" s="97" t="s">
        <v>297</v>
      </c>
      <c r="I39" s="98" t="s">
        <v>1089</v>
      </c>
      <c r="J39" s="91"/>
    </row>
    <row r="40" spans="2:10">
      <c r="B40" s="87">
        <v>261</v>
      </c>
      <c r="C40" s="94" t="s">
        <v>392</v>
      </c>
      <c r="D40" s="95" t="s">
        <v>1090</v>
      </c>
      <c r="E40" s="95" t="s">
        <v>1245</v>
      </c>
      <c r="F40" s="96"/>
      <c r="G40" s="87">
        <v>261</v>
      </c>
      <c r="H40" s="94" t="s">
        <v>393</v>
      </c>
      <c r="I40" s="95" t="s">
        <v>1090</v>
      </c>
      <c r="J40" s="91" t="s">
        <v>1245</v>
      </c>
    </row>
    <row r="41" spans="2:10">
      <c r="B41" s="87">
        <v>262</v>
      </c>
      <c r="C41" s="94" t="s">
        <v>394</v>
      </c>
      <c r="D41" s="95" t="s">
        <v>1091</v>
      </c>
      <c r="E41" s="95" t="s">
        <v>1245</v>
      </c>
      <c r="F41" s="96"/>
      <c r="G41" s="87">
        <v>262</v>
      </c>
      <c r="H41" s="94" t="s">
        <v>395</v>
      </c>
      <c r="I41" s="95" t="s">
        <v>1091</v>
      </c>
      <c r="J41" s="91" t="s">
        <v>1245</v>
      </c>
    </row>
    <row r="42" spans="2:10">
      <c r="B42" s="87">
        <v>263</v>
      </c>
      <c r="C42" s="94" t="s">
        <v>396</v>
      </c>
      <c r="D42" s="95" t="s">
        <v>1092</v>
      </c>
      <c r="E42" s="95" t="s">
        <v>1245</v>
      </c>
      <c r="F42" s="96"/>
      <c r="G42" s="87">
        <v>263</v>
      </c>
      <c r="H42" s="94" t="s">
        <v>397</v>
      </c>
      <c r="I42" s="95" t="s">
        <v>1092</v>
      </c>
      <c r="J42" s="91" t="s">
        <v>1245</v>
      </c>
    </row>
    <row r="43" spans="2:10">
      <c r="B43" s="87" t="s">
        <v>1052</v>
      </c>
      <c r="C43" s="97" t="s">
        <v>298</v>
      </c>
      <c r="D43" s="98" t="s">
        <v>1093</v>
      </c>
      <c r="E43" s="98"/>
      <c r="F43" s="99"/>
      <c r="G43" s="87" t="s">
        <v>1052</v>
      </c>
      <c r="H43" s="97" t="s">
        <v>299</v>
      </c>
      <c r="I43" s="98" t="s">
        <v>1093</v>
      </c>
      <c r="J43" s="91"/>
    </row>
    <row r="44" spans="2:10">
      <c r="B44" s="87" t="s">
        <v>1053</v>
      </c>
      <c r="C44" s="97" t="s">
        <v>300</v>
      </c>
      <c r="D44" s="98" t="s">
        <v>1094</v>
      </c>
      <c r="E44" s="98"/>
      <c r="F44" s="99"/>
      <c r="G44" s="87" t="s">
        <v>1053</v>
      </c>
      <c r="H44" s="97" t="s">
        <v>301</v>
      </c>
      <c r="I44" s="98" t="s">
        <v>1094</v>
      </c>
      <c r="J44" s="91"/>
    </row>
    <row r="45" spans="2:10">
      <c r="B45" s="87">
        <v>311</v>
      </c>
      <c r="C45" s="94" t="s">
        <v>21</v>
      </c>
      <c r="D45" s="95" t="s">
        <v>1095</v>
      </c>
      <c r="E45" s="95"/>
      <c r="F45" s="96"/>
      <c r="G45" s="87">
        <v>311</v>
      </c>
      <c r="H45" s="94" t="s">
        <v>125</v>
      </c>
      <c r="I45" s="95" t="s">
        <v>1095</v>
      </c>
      <c r="J45" s="91"/>
    </row>
    <row r="46" spans="2:10">
      <c r="B46" s="87">
        <v>312</v>
      </c>
      <c r="C46" s="94" t="s">
        <v>26</v>
      </c>
      <c r="D46" s="95" t="s">
        <v>1096</v>
      </c>
      <c r="E46" s="95"/>
      <c r="F46" s="96"/>
      <c r="G46" s="87">
        <v>312</v>
      </c>
      <c r="H46" s="94" t="s">
        <v>133</v>
      </c>
      <c r="I46" s="95" t="s">
        <v>1096</v>
      </c>
      <c r="J46" s="91"/>
    </row>
    <row r="47" spans="2:10">
      <c r="B47" s="87">
        <v>313</v>
      </c>
      <c r="C47" s="94" t="s">
        <v>23</v>
      </c>
      <c r="D47" s="95" t="s">
        <v>1097</v>
      </c>
      <c r="E47" s="95"/>
      <c r="F47" s="96"/>
      <c r="G47" s="87">
        <v>313</v>
      </c>
      <c r="H47" s="94" t="s">
        <v>126</v>
      </c>
      <c r="I47" s="95" t="s">
        <v>1097</v>
      </c>
      <c r="J47" s="91"/>
    </row>
    <row r="48" spans="2:10">
      <c r="B48" s="87">
        <v>314</v>
      </c>
      <c r="C48" s="94" t="s">
        <v>19</v>
      </c>
      <c r="D48" s="95" t="s">
        <v>1098</v>
      </c>
      <c r="E48" s="95"/>
      <c r="F48" s="96"/>
      <c r="G48" s="87">
        <v>314</v>
      </c>
      <c r="H48" s="94" t="s">
        <v>127</v>
      </c>
      <c r="I48" s="95" t="s">
        <v>1098</v>
      </c>
      <c r="J48" s="91"/>
    </row>
    <row r="49" spans="2:10">
      <c r="B49" s="87">
        <v>319</v>
      </c>
      <c r="C49" s="94" t="s">
        <v>25</v>
      </c>
      <c r="D49" s="95" t="s">
        <v>1099</v>
      </c>
      <c r="E49" s="95"/>
      <c r="F49" s="96"/>
      <c r="G49" s="87">
        <v>319</v>
      </c>
      <c r="H49" s="94" t="s">
        <v>128</v>
      </c>
      <c r="I49" s="95" t="s">
        <v>1099</v>
      </c>
      <c r="J49" s="91"/>
    </row>
    <row r="50" spans="2:10">
      <c r="B50" s="87" t="s">
        <v>1053</v>
      </c>
      <c r="C50" s="97" t="s">
        <v>302</v>
      </c>
      <c r="D50" s="98" t="s">
        <v>1100</v>
      </c>
      <c r="E50" s="98"/>
      <c r="F50" s="99"/>
      <c r="G50" s="87" t="s">
        <v>1053</v>
      </c>
      <c r="H50" s="97" t="s">
        <v>303</v>
      </c>
      <c r="I50" s="98" t="s">
        <v>1100</v>
      </c>
      <c r="J50" s="91"/>
    </row>
    <row r="51" spans="2:10">
      <c r="B51" s="87">
        <v>321</v>
      </c>
      <c r="C51" s="94" t="s">
        <v>24</v>
      </c>
      <c r="D51" s="95" t="s">
        <v>1101</v>
      </c>
      <c r="E51" s="95"/>
      <c r="F51" s="96"/>
      <c r="G51" s="87">
        <v>321</v>
      </c>
      <c r="H51" s="94" t="s">
        <v>132</v>
      </c>
      <c r="I51" s="95" t="s">
        <v>1101</v>
      </c>
      <c r="J51" s="91"/>
    </row>
    <row r="52" spans="2:10">
      <c r="B52" s="87">
        <v>322</v>
      </c>
      <c r="C52" s="94" t="s">
        <v>31</v>
      </c>
      <c r="D52" s="95" t="s">
        <v>1102</v>
      </c>
      <c r="E52" s="95"/>
      <c r="F52" s="96"/>
      <c r="G52" s="87">
        <v>322</v>
      </c>
      <c r="H52" s="94" t="s">
        <v>129</v>
      </c>
      <c r="I52" s="95" t="s">
        <v>1102</v>
      </c>
      <c r="J52" s="91"/>
    </row>
    <row r="53" spans="2:10">
      <c r="B53" s="87">
        <v>323</v>
      </c>
      <c r="C53" s="94" t="s">
        <v>28</v>
      </c>
      <c r="D53" s="95" t="s">
        <v>598</v>
      </c>
      <c r="E53" s="95"/>
      <c r="F53" s="96"/>
      <c r="G53" s="87">
        <v>323</v>
      </c>
      <c r="H53" s="94" t="s">
        <v>130</v>
      </c>
      <c r="I53" s="95" t="s">
        <v>598</v>
      </c>
      <c r="J53" s="91"/>
    </row>
    <row r="54" spans="2:10">
      <c r="B54" s="87">
        <v>329</v>
      </c>
      <c r="C54" s="94" t="s">
        <v>33</v>
      </c>
      <c r="D54" s="95" t="s">
        <v>1103</v>
      </c>
      <c r="E54" s="95"/>
      <c r="F54" s="96"/>
      <c r="G54" s="87">
        <v>329</v>
      </c>
      <c r="H54" s="94" t="s">
        <v>124</v>
      </c>
      <c r="I54" s="95" t="s">
        <v>1103</v>
      </c>
      <c r="J54" s="91"/>
    </row>
    <row r="55" spans="2:10">
      <c r="B55" s="87" t="s">
        <v>1052</v>
      </c>
      <c r="C55" s="97" t="s">
        <v>304</v>
      </c>
      <c r="D55" s="98" t="s">
        <v>1104</v>
      </c>
      <c r="E55" s="98"/>
      <c r="F55" s="99"/>
      <c r="G55" s="87" t="s">
        <v>1052</v>
      </c>
      <c r="H55" s="97" t="s">
        <v>305</v>
      </c>
      <c r="I55" s="98" t="s">
        <v>1104</v>
      </c>
      <c r="J55" s="91"/>
    </row>
    <row r="56" spans="2:10">
      <c r="B56" s="87" t="s">
        <v>1053</v>
      </c>
      <c r="C56" s="97" t="s">
        <v>306</v>
      </c>
      <c r="D56" s="98" t="s">
        <v>1105</v>
      </c>
      <c r="E56" s="98"/>
      <c r="F56" s="99"/>
      <c r="G56" s="87" t="s">
        <v>1053</v>
      </c>
      <c r="H56" s="97" t="s">
        <v>307</v>
      </c>
      <c r="I56" s="98" t="s">
        <v>1105</v>
      </c>
      <c r="J56" s="91"/>
    </row>
    <row r="57" spans="2:10">
      <c r="B57" s="87">
        <v>411</v>
      </c>
      <c r="C57" s="94" t="s">
        <v>37</v>
      </c>
      <c r="D57" s="95" t="s">
        <v>1106</v>
      </c>
      <c r="E57" s="95"/>
      <c r="F57" s="96"/>
      <c r="G57" s="87">
        <v>411</v>
      </c>
      <c r="H57" s="94" t="s">
        <v>134</v>
      </c>
      <c r="I57" s="95" t="s">
        <v>1106</v>
      </c>
      <c r="J57" s="91"/>
    </row>
    <row r="58" spans="2:10">
      <c r="B58" s="87">
        <v>412</v>
      </c>
      <c r="C58" s="94" t="s">
        <v>39</v>
      </c>
      <c r="D58" s="95" t="s">
        <v>1107</v>
      </c>
      <c r="E58" s="95"/>
      <c r="F58" s="96"/>
      <c r="G58" s="87">
        <v>412</v>
      </c>
      <c r="H58" s="94" t="s">
        <v>135</v>
      </c>
      <c r="I58" s="95" t="s">
        <v>1107</v>
      </c>
      <c r="J58" s="91"/>
    </row>
    <row r="59" spans="2:10">
      <c r="B59" s="87">
        <v>413</v>
      </c>
      <c r="C59" s="94" t="s">
        <v>35</v>
      </c>
      <c r="D59" s="95" t="s">
        <v>1108</v>
      </c>
      <c r="E59" s="95"/>
      <c r="F59" s="96"/>
      <c r="G59" s="87">
        <v>413</v>
      </c>
      <c r="H59" s="94" t="s">
        <v>131</v>
      </c>
      <c r="I59" s="95" t="s">
        <v>1108</v>
      </c>
      <c r="J59" s="91"/>
    </row>
    <row r="60" spans="2:10">
      <c r="B60" s="87" t="s">
        <v>1053</v>
      </c>
      <c r="C60" s="97" t="s">
        <v>308</v>
      </c>
      <c r="D60" s="98" t="s">
        <v>1109</v>
      </c>
      <c r="E60" s="98"/>
      <c r="F60" s="99"/>
      <c r="G60" s="87" t="s">
        <v>1053</v>
      </c>
      <c r="H60" s="97" t="s">
        <v>309</v>
      </c>
      <c r="I60" s="98" t="s">
        <v>1109</v>
      </c>
      <c r="J60" s="91"/>
    </row>
    <row r="61" spans="2:10">
      <c r="B61" s="87">
        <v>421</v>
      </c>
      <c r="C61" s="94" t="s">
        <v>29</v>
      </c>
      <c r="D61" s="95" t="s">
        <v>1110</v>
      </c>
      <c r="E61" s="95"/>
      <c r="F61" s="96"/>
      <c r="G61" s="87">
        <v>421</v>
      </c>
      <c r="H61" s="94" t="s">
        <v>123</v>
      </c>
      <c r="I61" s="95" t="s">
        <v>1110</v>
      </c>
      <c r="J61" s="91"/>
    </row>
    <row r="62" spans="2:10">
      <c r="B62" s="87">
        <v>422</v>
      </c>
      <c r="C62" s="94" t="s">
        <v>34</v>
      </c>
      <c r="D62" s="95" t="s">
        <v>1111</v>
      </c>
      <c r="E62" s="95"/>
      <c r="F62" s="96"/>
      <c r="G62" s="87">
        <v>422</v>
      </c>
      <c r="H62" s="94" t="s">
        <v>137</v>
      </c>
      <c r="I62" s="95" t="s">
        <v>1111</v>
      </c>
      <c r="J62" s="91"/>
    </row>
    <row r="63" spans="2:10">
      <c r="B63" s="87">
        <v>423</v>
      </c>
      <c r="C63" s="94" t="s">
        <v>30</v>
      </c>
      <c r="D63" s="95" t="s">
        <v>1112</v>
      </c>
      <c r="E63" s="95"/>
      <c r="F63" s="96"/>
      <c r="G63" s="87">
        <v>423</v>
      </c>
      <c r="H63" s="94" t="s">
        <v>143</v>
      </c>
      <c r="I63" s="95" t="s">
        <v>1112</v>
      </c>
      <c r="J63" s="91"/>
    </row>
    <row r="64" spans="2:10">
      <c r="B64" s="87">
        <v>424</v>
      </c>
      <c r="C64" s="94" t="s">
        <v>36</v>
      </c>
      <c r="D64" s="95" t="s">
        <v>1113</v>
      </c>
      <c r="E64" s="95"/>
      <c r="F64" s="96"/>
      <c r="G64" s="87">
        <v>424</v>
      </c>
      <c r="H64" s="94" t="s">
        <v>145</v>
      </c>
      <c r="I64" s="95" t="s">
        <v>1113</v>
      </c>
      <c r="J64" s="91"/>
    </row>
    <row r="65" spans="2:10">
      <c r="B65" s="87" t="s">
        <v>1053</v>
      </c>
      <c r="C65" s="97" t="s">
        <v>310</v>
      </c>
      <c r="D65" s="98" t="s">
        <v>1114</v>
      </c>
      <c r="E65" s="98"/>
      <c r="F65" s="99"/>
      <c r="G65" s="87" t="s">
        <v>1053</v>
      </c>
      <c r="H65" s="97" t="s">
        <v>311</v>
      </c>
      <c r="I65" s="98" t="s">
        <v>1114</v>
      </c>
      <c r="J65" s="91"/>
    </row>
    <row r="66" spans="2:10">
      <c r="B66" s="87">
        <v>431</v>
      </c>
      <c r="C66" s="94" t="s">
        <v>27</v>
      </c>
      <c r="D66" s="95" t="s">
        <v>1115</v>
      </c>
      <c r="E66" s="95"/>
      <c r="F66" s="96"/>
      <c r="G66" s="87">
        <v>431</v>
      </c>
      <c r="H66" s="94" t="s">
        <v>141</v>
      </c>
      <c r="I66" s="95" t="s">
        <v>1115</v>
      </c>
      <c r="J66" s="91"/>
    </row>
    <row r="67" spans="2:10">
      <c r="B67" s="87">
        <v>432</v>
      </c>
      <c r="C67" s="94" t="s">
        <v>32</v>
      </c>
      <c r="D67" s="95" t="s">
        <v>1116</v>
      </c>
      <c r="E67" s="95"/>
      <c r="F67" s="96"/>
      <c r="G67" s="87">
        <v>432</v>
      </c>
      <c r="H67" s="94" t="s">
        <v>139</v>
      </c>
      <c r="I67" s="95" t="s">
        <v>1116</v>
      </c>
      <c r="J67" s="91"/>
    </row>
    <row r="68" spans="2:10">
      <c r="B68" s="87">
        <v>433</v>
      </c>
      <c r="C68" s="94" t="s">
        <v>38</v>
      </c>
      <c r="D68" s="95" t="s">
        <v>1117</v>
      </c>
      <c r="E68" s="95"/>
      <c r="F68" s="96"/>
      <c r="G68" s="87">
        <v>433</v>
      </c>
      <c r="H68" s="94" t="s">
        <v>144</v>
      </c>
      <c r="I68" s="95" t="s">
        <v>1117</v>
      </c>
      <c r="J68" s="91"/>
    </row>
    <row r="69" spans="2:10">
      <c r="B69" s="87" t="s">
        <v>1053</v>
      </c>
      <c r="C69" s="97" t="s">
        <v>312</v>
      </c>
      <c r="D69" s="98" t="s">
        <v>1118</v>
      </c>
      <c r="E69" s="98"/>
      <c r="F69" s="99"/>
      <c r="G69" s="87" t="s">
        <v>1053</v>
      </c>
      <c r="H69" s="97" t="s">
        <v>313</v>
      </c>
      <c r="I69" s="98" t="s">
        <v>1118</v>
      </c>
      <c r="J69" s="91"/>
    </row>
    <row r="70" spans="2:10">
      <c r="B70" s="87">
        <v>441</v>
      </c>
      <c r="C70" s="94" t="s">
        <v>398</v>
      </c>
      <c r="D70" s="95" t="s">
        <v>1119</v>
      </c>
      <c r="E70" s="95" t="s">
        <v>1245</v>
      </c>
      <c r="F70" s="96"/>
      <c r="G70" s="87">
        <v>441</v>
      </c>
      <c r="H70" s="94" t="s">
        <v>399</v>
      </c>
      <c r="I70" s="95" t="s">
        <v>1119</v>
      </c>
      <c r="J70" s="91" t="s">
        <v>1245</v>
      </c>
    </row>
    <row r="71" spans="2:10">
      <c r="B71" s="87">
        <v>442</v>
      </c>
      <c r="C71" s="94" t="s">
        <v>400</v>
      </c>
      <c r="D71" s="95" t="s">
        <v>1120</v>
      </c>
      <c r="E71" s="95" t="s">
        <v>1245</v>
      </c>
      <c r="F71" s="96"/>
      <c r="G71" s="87">
        <v>442</v>
      </c>
      <c r="H71" s="94" t="s">
        <v>401</v>
      </c>
      <c r="I71" s="95" t="s">
        <v>1120</v>
      </c>
      <c r="J71" s="91" t="s">
        <v>1245</v>
      </c>
    </row>
    <row r="72" spans="2:10">
      <c r="B72" s="87">
        <v>443</v>
      </c>
      <c r="C72" s="94" t="s">
        <v>402</v>
      </c>
      <c r="D72" s="95" t="s">
        <v>1121</v>
      </c>
      <c r="E72" s="95" t="s">
        <v>1245</v>
      </c>
      <c r="F72" s="96"/>
      <c r="G72" s="87">
        <v>443</v>
      </c>
      <c r="H72" s="94" t="s">
        <v>403</v>
      </c>
      <c r="I72" s="95" t="s">
        <v>1121</v>
      </c>
      <c r="J72" s="91" t="s">
        <v>1245</v>
      </c>
    </row>
    <row r="73" spans="2:10">
      <c r="B73" s="87" t="s">
        <v>1053</v>
      </c>
      <c r="C73" s="97" t="s">
        <v>314</v>
      </c>
      <c r="D73" s="98" t="s">
        <v>1122</v>
      </c>
      <c r="E73" s="98"/>
      <c r="F73" s="99"/>
      <c r="G73" s="87" t="s">
        <v>1053</v>
      </c>
      <c r="H73" s="97" t="s">
        <v>315</v>
      </c>
      <c r="I73" s="98" t="s">
        <v>1122</v>
      </c>
      <c r="J73" s="91"/>
    </row>
    <row r="74" spans="2:10">
      <c r="B74" s="87">
        <v>451</v>
      </c>
      <c r="C74" s="94" t="s">
        <v>404</v>
      </c>
      <c r="D74" s="95" t="s">
        <v>1123</v>
      </c>
      <c r="E74" s="95" t="s">
        <v>1245</v>
      </c>
      <c r="F74" s="96"/>
      <c r="G74" s="87">
        <v>451</v>
      </c>
      <c r="H74" s="94" t="s">
        <v>405</v>
      </c>
      <c r="I74" s="95" t="s">
        <v>1123</v>
      </c>
      <c r="J74" s="91" t="s">
        <v>1245</v>
      </c>
    </row>
    <row r="75" spans="2:10">
      <c r="B75" s="87">
        <v>452</v>
      </c>
      <c r="C75" s="94" t="s">
        <v>406</v>
      </c>
      <c r="D75" s="95" t="s">
        <v>1124</v>
      </c>
      <c r="E75" s="95" t="s">
        <v>1245</v>
      </c>
      <c r="F75" s="96"/>
      <c r="G75" s="87">
        <v>452</v>
      </c>
      <c r="H75" s="94" t="s">
        <v>407</v>
      </c>
      <c r="I75" s="95" t="s">
        <v>1124</v>
      </c>
      <c r="J75" s="91" t="s">
        <v>1245</v>
      </c>
    </row>
    <row r="76" spans="2:10">
      <c r="B76" s="87" t="s">
        <v>1053</v>
      </c>
      <c r="C76" s="97" t="s">
        <v>316</v>
      </c>
      <c r="D76" s="98" t="s">
        <v>1125</v>
      </c>
      <c r="E76" s="98"/>
      <c r="F76" s="99"/>
      <c r="G76" s="87" t="s">
        <v>1053</v>
      </c>
      <c r="H76" s="97" t="s">
        <v>317</v>
      </c>
      <c r="I76" s="98" t="s">
        <v>1125</v>
      </c>
      <c r="J76" s="91"/>
    </row>
    <row r="77" spans="2:10">
      <c r="B77" s="87">
        <v>461</v>
      </c>
      <c r="C77" s="94" t="s">
        <v>45</v>
      </c>
      <c r="D77" s="95" t="s">
        <v>1126</v>
      </c>
      <c r="E77" s="95"/>
      <c r="F77" s="96"/>
      <c r="G77" s="87">
        <v>461</v>
      </c>
      <c r="H77" s="94" t="s">
        <v>146</v>
      </c>
      <c r="I77" s="95" t="s">
        <v>1126</v>
      </c>
      <c r="J77" s="91"/>
    </row>
    <row r="78" spans="2:10">
      <c r="B78" s="87">
        <v>462</v>
      </c>
      <c r="C78" s="94" t="s">
        <v>41</v>
      </c>
      <c r="D78" s="95" t="s">
        <v>1127</v>
      </c>
      <c r="E78" s="95"/>
      <c r="F78" s="96"/>
      <c r="G78" s="87">
        <v>462</v>
      </c>
      <c r="H78" s="94" t="s">
        <v>140</v>
      </c>
      <c r="I78" s="95" t="s">
        <v>1127</v>
      </c>
      <c r="J78" s="91"/>
    </row>
    <row r="79" spans="2:10">
      <c r="B79" s="87">
        <v>463</v>
      </c>
      <c r="C79" s="94" t="s">
        <v>42</v>
      </c>
      <c r="D79" s="95" t="s">
        <v>1128</v>
      </c>
      <c r="E79" s="95"/>
      <c r="F79" s="96"/>
      <c r="G79" s="87">
        <v>463</v>
      </c>
      <c r="H79" s="94" t="s">
        <v>136</v>
      </c>
      <c r="I79" s="95" t="s">
        <v>1128</v>
      </c>
      <c r="J79" s="91"/>
    </row>
    <row r="80" spans="2:10">
      <c r="B80" s="87" t="s">
        <v>1053</v>
      </c>
      <c r="C80" s="97" t="s">
        <v>318</v>
      </c>
      <c r="D80" s="98" t="s">
        <v>1129</v>
      </c>
      <c r="E80" s="98"/>
      <c r="F80" s="99"/>
      <c r="G80" s="87" t="s">
        <v>1053</v>
      </c>
      <c r="H80" s="97" t="s">
        <v>319</v>
      </c>
      <c r="I80" s="98" t="s">
        <v>1129</v>
      </c>
      <c r="J80" s="91"/>
    </row>
    <row r="81" spans="2:10">
      <c r="B81" s="87">
        <v>471</v>
      </c>
      <c r="C81" s="94" t="s">
        <v>44</v>
      </c>
      <c r="D81" s="95" t="s">
        <v>1130</v>
      </c>
      <c r="E81" s="95"/>
      <c r="F81" s="96"/>
      <c r="G81" s="87">
        <v>471</v>
      </c>
      <c r="H81" s="94" t="s">
        <v>138</v>
      </c>
      <c r="I81" s="95" t="s">
        <v>1130</v>
      </c>
      <c r="J81" s="91"/>
    </row>
    <row r="82" spans="2:10">
      <c r="B82" s="87">
        <v>472</v>
      </c>
      <c r="C82" s="94" t="s">
        <v>48</v>
      </c>
      <c r="D82" s="95" t="s">
        <v>1131</v>
      </c>
      <c r="E82" s="95"/>
      <c r="F82" s="96"/>
      <c r="G82" s="87">
        <v>472</v>
      </c>
      <c r="H82" s="94" t="s">
        <v>142</v>
      </c>
      <c r="I82" s="95" t="s">
        <v>1131</v>
      </c>
      <c r="J82" s="91"/>
    </row>
    <row r="83" spans="2:10">
      <c r="B83" s="87">
        <v>473</v>
      </c>
      <c r="C83" s="94" t="s">
        <v>46</v>
      </c>
      <c r="D83" s="95" t="s">
        <v>1132</v>
      </c>
      <c r="E83" s="95"/>
      <c r="F83" s="96"/>
      <c r="G83" s="87">
        <v>473</v>
      </c>
      <c r="H83" s="94" t="s">
        <v>149</v>
      </c>
      <c r="I83" s="95" t="s">
        <v>1132</v>
      </c>
      <c r="J83" s="91"/>
    </row>
    <row r="84" spans="2:10">
      <c r="B84" s="87">
        <v>474</v>
      </c>
      <c r="C84" s="94" t="s">
        <v>47</v>
      </c>
      <c r="D84" s="95" t="s">
        <v>1133</v>
      </c>
      <c r="E84" s="95"/>
      <c r="F84" s="96"/>
      <c r="G84" s="87">
        <v>474</v>
      </c>
      <c r="H84" s="94" t="s">
        <v>151</v>
      </c>
      <c r="I84" s="95" t="s">
        <v>1133</v>
      </c>
      <c r="J84" s="91"/>
    </row>
    <row r="85" spans="2:10">
      <c r="B85" s="87">
        <v>479</v>
      </c>
      <c r="C85" s="94" t="s">
        <v>43</v>
      </c>
      <c r="D85" s="95" t="s">
        <v>1134</v>
      </c>
      <c r="E85" s="95"/>
      <c r="F85" s="96"/>
      <c r="G85" s="87">
        <v>479</v>
      </c>
      <c r="H85" s="94" t="s">
        <v>147</v>
      </c>
      <c r="I85" s="95" t="s">
        <v>1134</v>
      </c>
      <c r="J85" s="91"/>
    </row>
    <row r="86" spans="2:10">
      <c r="B86" s="87" t="s">
        <v>1053</v>
      </c>
      <c r="C86" s="97" t="s">
        <v>320</v>
      </c>
      <c r="D86" s="98" t="s">
        <v>1135</v>
      </c>
      <c r="E86" s="98"/>
      <c r="F86" s="99"/>
      <c r="G86" s="87" t="s">
        <v>1053</v>
      </c>
      <c r="H86" s="97" t="s">
        <v>321</v>
      </c>
      <c r="I86" s="98" t="s">
        <v>1135</v>
      </c>
      <c r="J86" s="91"/>
    </row>
    <row r="87" spans="2:10">
      <c r="B87" s="87">
        <v>491</v>
      </c>
      <c r="C87" s="94" t="s">
        <v>408</v>
      </c>
      <c r="D87" s="95" t="s">
        <v>1136</v>
      </c>
      <c r="E87" s="95" t="s">
        <v>1245</v>
      </c>
      <c r="F87" s="96"/>
      <c r="G87" s="87">
        <v>491</v>
      </c>
      <c r="H87" s="94" t="s">
        <v>409</v>
      </c>
      <c r="I87" s="95" t="s">
        <v>1136</v>
      </c>
      <c r="J87" s="91" t="s">
        <v>1245</v>
      </c>
    </row>
    <row r="88" spans="2:10">
      <c r="B88" s="87">
        <v>492</v>
      </c>
      <c r="C88" s="94" t="s">
        <v>410</v>
      </c>
      <c r="D88" s="95" t="s">
        <v>1137</v>
      </c>
      <c r="E88" s="95" t="s">
        <v>1245</v>
      </c>
      <c r="F88" s="96"/>
      <c r="G88" s="87">
        <v>492</v>
      </c>
      <c r="H88" s="94" t="s">
        <v>411</v>
      </c>
      <c r="I88" s="95" t="s">
        <v>1137</v>
      </c>
      <c r="J88" s="91" t="s">
        <v>1245</v>
      </c>
    </row>
    <row r="89" spans="2:10">
      <c r="B89" s="87">
        <v>493</v>
      </c>
      <c r="C89" s="94" t="s">
        <v>412</v>
      </c>
      <c r="D89" s="95" t="s">
        <v>1138</v>
      </c>
      <c r="E89" s="95" t="s">
        <v>1245</v>
      </c>
      <c r="F89" s="96"/>
      <c r="G89" s="87">
        <v>493</v>
      </c>
      <c r="H89" s="94" t="s">
        <v>413</v>
      </c>
      <c r="I89" s="95" t="s">
        <v>1138</v>
      </c>
      <c r="J89" s="91" t="s">
        <v>1245</v>
      </c>
    </row>
    <row r="90" spans="2:10">
      <c r="B90" s="87">
        <v>499</v>
      </c>
      <c r="C90" s="94" t="s">
        <v>414</v>
      </c>
      <c r="D90" s="95" t="s">
        <v>1139</v>
      </c>
      <c r="E90" s="95" t="s">
        <v>1245</v>
      </c>
      <c r="F90" s="96"/>
      <c r="G90" s="87">
        <v>499</v>
      </c>
      <c r="H90" s="94" t="s">
        <v>415</v>
      </c>
      <c r="I90" s="95" t="s">
        <v>1139</v>
      </c>
      <c r="J90" s="91" t="s">
        <v>1245</v>
      </c>
    </row>
    <row r="91" spans="2:10">
      <c r="B91" s="87" t="s">
        <v>1052</v>
      </c>
      <c r="C91" s="97" t="s">
        <v>322</v>
      </c>
      <c r="D91" s="98" t="s">
        <v>1140</v>
      </c>
      <c r="E91" s="98"/>
      <c r="F91" s="99"/>
      <c r="G91" s="87" t="s">
        <v>1052</v>
      </c>
      <c r="H91" s="97" t="s">
        <v>323</v>
      </c>
      <c r="I91" s="98" t="s">
        <v>1140</v>
      </c>
      <c r="J91" s="91"/>
    </row>
    <row r="92" spans="2:10">
      <c r="B92" s="87" t="s">
        <v>1053</v>
      </c>
      <c r="C92" s="97" t="s">
        <v>324</v>
      </c>
      <c r="D92" s="98" t="s">
        <v>1141</v>
      </c>
      <c r="E92" s="98"/>
      <c r="F92" s="99"/>
      <c r="G92" s="87" t="s">
        <v>1053</v>
      </c>
      <c r="H92" s="97" t="s">
        <v>325</v>
      </c>
      <c r="I92" s="98" t="s">
        <v>1141</v>
      </c>
      <c r="J92" s="91"/>
    </row>
    <row r="93" spans="2:10">
      <c r="B93" s="87">
        <v>511</v>
      </c>
      <c r="C93" s="94" t="s">
        <v>49</v>
      </c>
      <c r="D93" s="95" t="s">
        <v>1142</v>
      </c>
      <c r="E93" s="95"/>
      <c r="F93" s="96"/>
      <c r="G93" s="87">
        <v>511</v>
      </c>
      <c r="H93" s="94" t="s">
        <v>150</v>
      </c>
      <c r="I93" s="95" t="s">
        <v>1142</v>
      </c>
      <c r="J93" s="91"/>
    </row>
    <row r="94" spans="2:10">
      <c r="B94" s="87">
        <v>512</v>
      </c>
      <c r="C94" s="94" t="s">
        <v>40</v>
      </c>
      <c r="D94" s="95" t="s">
        <v>1143</v>
      </c>
      <c r="E94" s="95"/>
      <c r="F94" s="96"/>
      <c r="G94" s="87">
        <v>512</v>
      </c>
      <c r="H94" s="94" t="s">
        <v>152</v>
      </c>
      <c r="I94" s="95" t="s">
        <v>1143</v>
      </c>
      <c r="J94" s="91"/>
    </row>
    <row r="95" spans="2:10">
      <c r="B95" s="87">
        <v>513</v>
      </c>
      <c r="C95" s="94" t="s">
        <v>50</v>
      </c>
      <c r="D95" s="95" t="s">
        <v>1144</v>
      </c>
      <c r="E95" s="95"/>
      <c r="F95" s="96"/>
      <c r="G95" s="87">
        <v>513</v>
      </c>
      <c r="H95" s="94" t="s">
        <v>155</v>
      </c>
      <c r="I95" s="95" t="s">
        <v>1144</v>
      </c>
      <c r="J95" s="91"/>
    </row>
    <row r="96" spans="2:10">
      <c r="B96" s="87">
        <v>514</v>
      </c>
      <c r="C96" s="94" t="s">
        <v>51</v>
      </c>
      <c r="D96" s="95" t="s">
        <v>1145</v>
      </c>
      <c r="E96" s="95"/>
      <c r="F96" s="96"/>
      <c r="G96" s="87">
        <v>514</v>
      </c>
      <c r="H96" s="94" t="s">
        <v>148</v>
      </c>
      <c r="I96" s="95" t="s">
        <v>1145</v>
      </c>
      <c r="J96" s="91"/>
    </row>
    <row r="97" spans="2:10">
      <c r="B97" s="87">
        <v>515</v>
      </c>
      <c r="C97" s="94" t="s">
        <v>54</v>
      </c>
      <c r="D97" s="95" t="s">
        <v>1146</v>
      </c>
      <c r="E97" s="95"/>
      <c r="F97" s="96"/>
      <c r="G97" s="87">
        <v>515</v>
      </c>
      <c r="H97" s="94" t="s">
        <v>153</v>
      </c>
      <c r="I97" s="95" t="s">
        <v>1146</v>
      </c>
      <c r="J97" s="91"/>
    </row>
    <row r="98" spans="2:10">
      <c r="B98" s="87">
        <v>516</v>
      </c>
      <c r="C98" s="94" t="s">
        <v>53</v>
      </c>
      <c r="D98" s="95" t="s">
        <v>1147</v>
      </c>
      <c r="E98" s="95"/>
      <c r="F98" s="96"/>
      <c r="G98" s="87">
        <v>516</v>
      </c>
      <c r="H98" s="94" t="s">
        <v>154</v>
      </c>
      <c r="I98" s="95" t="s">
        <v>1147</v>
      </c>
      <c r="J98" s="91"/>
    </row>
    <row r="99" spans="2:10">
      <c r="B99" s="87">
        <v>519</v>
      </c>
      <c r="C99" s="94" t="s">
        <v>52</v>
      </c>
      <c r="D99" s="95" t="s">
        <v>1148</v>
      </c>
      <c r="E99" s="95"/>
      <c r="F99" s="96"/>
      <c r="G99" s="87">
        <v>519</v>
      </c>
      <c r="H99" s="94" t="s">
        <v>156</v>
      </c>
      <c r="I99" s="95" t="s">
        <v>1148</v>
      </c>
      <c r="J99" s="91"/>
    </row>
    <row r="100" spans="2:10">
      <c r="B100" s="87" t="s">
        <v>1053</v>
      </c>
      <c r="C100" s="97" t="s">
        <v>326</v>
      </c>
      <c r="D100" s="98" t="s">
        <v>1149</v>
      </c>
      <c r="E100" s="98"/>
      <c r="F100" s="99"/>
      <c r="G100" s="87" t="s">
        <v>1053</v>
      </c>
      <c r="H100" s="97" t="s">
        <v>327</v>
      </c>
      <c r="I100" s="98" t="s">
        <v>1149</v>
      </c>
      <c r="J100" s="91"/>
    </row>
    <row r="101" spans="2:10">
      <c r="B101" s="87">
        <v>521</v>
      </c>
      <c r="C101" s="94" t="s">
        <v>416</v>
      </c>
      <c r="D101" s="95" t="s">
        <v>1142</v>
      </c>
      <c r="E101" s="95" t="s">
        <v>1245</v>
      </c>
      <c r="F101" s="96"/>
      <c r="G101" s="87">
        <v>521</v>
      </c>
      <c r="H101" s="94" t="s">
        <v>417</v>
      </c>
      <c r="I101" s="95" t="s">
        <v>1142</v>
      </c>
      <c r="J101" s="91" t="s">
        <v>1245</v>
      </c>
    </row>
    <row r="102" spans="2:10">
      <c r="B102" s="87">
        <v>522</v>
      </c>
      <c r="C102" s="94" t="s">
        <v>418</v>
      </c>
      <c r="D102" s="95" t="s">
        <v>1143</v>
      </c>
      <c r="E102" s="95" t="s">
        <v>1245</v>
      </c>
      <c r="F102" s="96"/>
      <c r="G102" s="87">
        <v>522</v>
      </c>
      <c r="H102" s="94" t="s">
        <v>419</v>
      </c>
      <c r="I102" s="95" t="s">
        <v>1143</v>
      </c>
      <c r="J102" s="91" t="s">
        <v>1245</v>
      </c>
    </row>
    <row r="103" spans="2:10">
      <c r="B103" s="87">
        <v>523</v>
      </c>
      <c r="C103" s="94" t="s">
        <v>420</v>
      </c>
      <c r="D103" s="95" t="s">
        <v>1144</v>
      </c>
      <c r="E103" s="95" t="s">
        <v>1245</v>
      </c>
      <c r="F103" s="96"/>
      <c r="G103" s="87">
        <v>523</v>
      </c>
      <c r="H103" s="94" t="s">
        <v>421</v>
      </c>
      <c r="I103" s="95" t="s">
        <v>1144</v>
      </c>
      <c r="J103" s="91" t="s">
        <v>1245</v>
      </c>
    </row>
    <row r="104" spans="2:10">
      <c r="B104" s="87">
        <v>524</v>
      </c>
      <c r="C104" s="94" t="s">
        <v>422</v>
      </c>
      <c r="D104" s="95" t="s">
        <v>1145</v>
      </c>
      <c r="E104" s="95" t="s">
        <v>1245</v>
      </c>
      <c r="F104" s="96"/>
      <c r="G104" s="87">
        <v>524</v>
      </c>
      <c r="H104" s="94" t="s">
        <v>423</v>
      </c>
      <c r="I104" s="95" t="s">
        <v>1145</v>
      </c>
      <c r="J104" s="91" t="s">
        <v>1245</v>
      </c>
    </row>
    <row r="105" spans="2:10">
      <c r="B105" s="87">
        <v>525</v>
      </c>
      <c r="C105" s="94" t="s">
        <v>424</v>
      </c>
      <c r="D105" s="95" t="s">
        <v>1146</v>
      </c>
      <c r="E105" s="95" t="s">
        <v>1245</v>
      </c>
      <c r="F105" s="96"/>
      <c r="G105" s="87">
        <v>525</v>
      </c>
      <c r="H105" s="94" t="s">
        <v>425</v>
      </c>
      <c r="I105" s="95" t="s">
        <v>1146</v>
      </c>
      <c r="J105" s="91" t="s">
        <v>1245</v>
      </c>
    </row>
    <row r="106" spans="2:10">
      <c r="B106" s="87">
        <v>526</v>
      </c>
      <c r="C106" s="94" t="s">
        <v>426</v>
      </c>
      <c r="D106" s="95" t="s">
        <v>1147</v>
      </c>
      <c r="E106" s="95" t="s">
        <v>1245</v>
      </c>
      <c r="F106" s="96"/>
      <c r="G106" s="87">
        <v>526</v>
      </c>
      <c r="H106" s="94" t="s">
        <v>427</v>
      </c>
      <c r="I106" s="95" t="s">
        <v>1147</v>
      </c>
      <c r="J106" s="91" t="s">
        <v>1245</v>
      </c>
    </row>
    <row r="107" spans="2:10">
      <c r="B107" s="87">
        <v>529</v>
      </c>
      <c r="C107" s="94" t="s">
        <v>428</v>
      </c>
      <c r="D107" s="95" t="s">
        <v>1148</v>
      </c>
      <c r="E107" s="95" t="s">
        <v>1245</v>
      </c>
      <c r="F107" s="96"/>
      <c r="G107" s="87">
        <v>529</v>
      </c>
      <c r="H107" s="94" t="s">
        <v>429</v>
      </c>
      <c r="I107" s="95" t="s">
        <v>1148</v>
      </c>
      <c r="J107" s="91" t="s">
        <v>1245</v>
      </c>
    </row>
    <row r="108" spans="2:10">
      <c r="B108" s="87" t="s">
        <v>1053</v>
      </c>
      <c r="C108" s="97" t="s">
        <v>328</v>
      </c>
      <c r="D108" s="98" t="s">
        <v>1150</v>
      </c>
      <c r="E108" s="98"/>
      <c r="F108" s="99"/>
      <c r="G108" s="87" t="s">
        <v>1053</v>
      </c>
      <c r="H108" s="97" t="s">
        <v>329</v>
      </c>
      <c r="I108" s="98" t="s">
        <v>1150</v>
      </c>
      <c r="J108" s="91"/>
    </row>
    <row r="109" spans="2:10">
      <c r="B109" s="87">
        <v>531</v>
      </c>
      <c r="C109" s="94" t="s">
        <v>430</v>
      </c>
      <c r="D109" s="95" t="s">
        <v>1151</v>
      </c>
      <c r="E109" s="95" t="s">
        <v>1245</v>
      </c>
      <c r="F109" s="96"/>
      <c r="G109" s="87">
        <v>531</v>
      </c>
      <c r="H109" s="94" t="s">
        <v>431</v>
      </c>
      <c r="I109" s="95" t="s">
        <v>1151</v>
      </c>
      <c r="J109" s="91" t="s">
        <v>1245</v>
      </c>
    </row>
    <row r="110" spans="2:10">
      <c r="B110" s="87">
        <v>532</v>
      </c>
      <c r="C110" s="94" t="s">
        <v>432</v>
      </c>
      <c r="D110" s="95" t="s">
        <v>1143</v>
      </c>
      <c r="E110" s="95" t="s">
        <v>1245</v>
      </c>
      <c r="F110" s="96"/>
      <c r="G110" s="87">
        <v>532</v>
      </c>
      <c r="H110" s="94" t="s">
        <v>433</v>
      </c>
      <c r="I110" s="95" t="s">
        <v>1143</v>
      </c>
      <c r="J110" s="91" t="s">
        <v>1245</v>
      </c>
    </row>
    <row r="111" spans="2:10">
      <c r="B111" s="87">
        <v>539</v>
      </c>
      <c r="C111" s="94" t="s">
        <v>434</v>
      </c>
      <c r="D111" s="95" t="s">
        <v>1148</v>
      </c>
      <c r="E111" s="95" t="s">
        <v>1245</v>
      </c>
      <c r="F111" s="96"/>
      <c r="G111" s="87">
        <v>539</v>
      </c>
      <c r="H111" s="94" t="s">
        <v>435</v>
      </c>
      <c r="I111" s="95" t="s">
        <v>1148</v>
      </c>
      <c r="J111" s="91" t="s">
        <v>1245</v>
      </c>
    </row>
    <row r="112" spans="2:10">
      <c r="B112" s="87" t="s">
        <v>1053</v>
      </c>
      <c r="C112" s="97" t="s">
        <v>330</v>
      </c>
      <c r="D112" s="98" t="s">
        <v>1152</v>
      </c>
      <c r="E112" s="98"/>
      <c r="F112" s="99"/>
      <c r="G112" s="87" t="s">
        <v>1053</v>
      </c>
      <c r="H112" s="97" t="s">
        <v>331</v>
      </c>
      <c r="I112" s="98" t="s">
        <v>1152</v>
      </c>
      <c r="J112" s="91"/>
    </row>
    <row r="113" spans="2:10">
      <c r="B113" s="87">
        <v>541</v>
      </c>
      <c r="C113" s="94" t="s">
        <v>436</v>
      </c>
      <c r="D113" s="95" t="s">
        <v>1153</v>
      </c>
      <c r="E113" s="95" t="s">
        <v>1245</v>
      </c>
      <c r="F113" s="96"/>
      <c r="G113" s="87">
        <v>541</v>
      </c>
      <c r="H113" s="94" t="s">
        <v>437</v>
      </c>
      <c r="I113" s="95" t="s">
        <v>1153</v>
      </c>
      <c r="J113" s="91" t="s">
        <v>1245</v>
      </c>
    </row>
    <row r="114" spans="2:10">
      <c r="B114" s="87">
        <v>549</v>
      </c>
      <c r="C114" s="94" t="s">
        <v>438</v>
      </c>
      <c r="D114" s="95" t="s">
        <v>1148</v>
      </c>
      <c r="E114" s="95" t="s">
        <v>1245</v>
      </c>
      <c r="F114" s="96"/>
      <c r="G114" s="87">
        <v>549</v>
      </c>
      <c r="H114" s="94" t="s">
        <v>439</v>
      </c>
      <c r="I114" s="95" t="s">
        <v>1148</v>
      </c>
      <c r="J114" s="91" t="s">
        <v>1245</v>
      </c>
    </row>
    <row r="115" spans="2:10">
      <c r="B115" s="87" t="s">
        <v>1052</v>
      </c>
      <c r="C115" s="97" t="s">
        <v>332</v>
      </c>
      <c r="D115" s="98" t="s">
        <v>1154</v>
      </c>
      <c r="E115" s="98"/>
      <c r="F115" s="99"/>
      <c r="G115" s="87" t="s">
        <v>1052</v>
      </c>
      <c r="H115" s="97" t="s">
        <v>333</v>
      </c>
      <c r="I115" s="98" t="s">
        <v>1154</v>
      </c>
      <c r="J115" s="91"/>
    </row>
    <row r="116" spans="2:10">
      <c r="B116" s="87" t="s">
        <v>1053</v>
      </c>
      <c r="C116" s="97" t="s">
        <v>334</v>
      </c>
      <c r="D116" s="98" t="s">
        <v>1155</v>
      </c>
      <c r="E116" s="98"/>
      <c r="F116" s="99"/>
      <c r="G116" s="87" t="s">
        <v>1053</v>
      </c>
      <c r="H116" s="97" t="s">
        <v>335</v>
      </c>
      <c r="I116" s="98" t="s">
        <v>1155</v>
      </c>
      <c r="J116" s="91"/>
    </row>
    <row r="117" spans="2:10">
      <c r="B117" s="87">
        <v>611</v>
      </c>
      <c r="C117" s="94" t="s">
        <v>440</v>
      </c>
      <c r="D117" s="95" t="s">
        <v>1156</v>
      </c>
      <c r="E117" s="95" t="s">
        <v>1245</v>
      </c>
      <c r="F117" s="96"/>
      <c r="G117" s="87">
        <v>611</v>
      </c>
      <c r="H117" s="94" t="s">
        <v>441</v>
      </c>
      <c r="I117" s="95" t="s">
        <v>1156</v>
      </c>
      <c r="J117" s="91" t="s">
        <v>1245</v>
      </c>
    </row>
    <row r="118" spans="2:10">
      <c r="B118" s="87">
        <v>612</v>
      </c>
      <c r="C118" s="94" t="s">
        <v>442</v>
      </c>
      <c r="D118" s="95" t="s">
        <v>1157</v>
      </c>
      <c r="E118" s="95" t="s">
        <v>1245</v>
      </c>
      <c r="F118" s="96"/>
      <c r="G118" s="87">
        <v>612</v>
      </c>
      <c r="H118" s="94" t="s">
        <v>443</v>
      </c>
      <c r="I118" s="95" t="s">
        <v>1157</v>
      </c>
      <c r="J118" s="91" t="s">
        <v>1245</v>
      </c>
    </row>
    <row r="119" spans="2:10">
      <c r="B119" s="87">
        <v>613</v>
      </c>
      <c r="C119" s="94" t="s">
        <v>444</v>
      </c>
      <c r="D119" s="95" t="s">
        <v>1158</v>
      </c>
      <c r="E119" s="95" t="s">
        <v>1245</v>
      </c>
      <c r="F119" s="96"/>
      <c r="G119" s="87">
        <v>613</v>
      </c>
      <c r="H119" s="94" t="s">
        <v>445</v>
      </c>
      <c r="I119" s="95" t="s">
        <v>1158</v>
      </c>
      <c r="J119" s="91" t="s">
        <v>1245</v>
      </c>
    </row>
    <row r="120" spans="2:10">
      <c r="B120" s="87">
        <v>614</v>
      </c>
      <c r="C120" s="94" t="s">
        <v>446</v>
      </c>
      <c r="D120" s="95" t="s">
        <v>1159</v>
      </c>
      <c r="E120" s="95" t="s">
        <v>1245</v>
      </c>
      <c r="F120" s="96"/>
      <c r="G120" s="87">
        <v>614</v>
      </c>
      <c r="H120" s="94" t="s">
        <v>447</v>
      </c>
      <c r="I120" s="95" t="s">
        <v>1159</v>
      </c>
      <c r="J120" s="91" t="s">
        <v>1245</v>
      </c>
    </row>
    <row r="121" spans="2:10">
      <c r="B121" s="87">
        <v>619</v>
      </c>
      <c r="C121" s="94" t="s">
        <v>448</v>
      </c>
      <c r="D121" s="95" t="s">
        <v>1160</v>
      </c>
      <c r="E121" s="95" t="s">
        <v>1245</v>
      </c>
      <c r="F121" s="96"/>
      <c r="G121" s="87">
        <v>619</v>
      </c>
      <c r="H121" s="94" t="s">
        <v>449</v>
      </c>
      <c r="I121" s="95" t="s">
        <v>1160</v>
      </c>
      <c r="J121" s="91" t="s">
        <v>1245</v>
      </c>
    </row>
    <row r="122" spans="2:10">
      <c r="B122" s="87" t="s">
        <v>1053</v>
      </c>
      <c r="C122" s="97" t="s">
        <v>336</v>
      </c>
      <c r="D122" s="98" t="s">
        <v>1161</v>
      </c>
      <c r="E122" s="98"/>
      <c r="F122" s="99"/>
      <c r="G122" s="87" t="s">
        <v>1053</v>
      </c>
      <c r="H122" s="97" t="s">
        <v>337</v>
      </c>
      <c r="I122" s="98" t="s">
        <v>1161</v>
      </c>
      <c r="J122" s="91"/>
    </row>
    <row r="123" spans="2:10">
      <c r="B123" s="87">
        <v>621</v>
      </c>
      <c r="C123" s="94" t="s">
        <v>450</v>
      </c>
      <c r="D123" s="95" t="s">
        <v>1162</v>
      </c>
      <c r="E123" s="95" t="s">
        <v>1245</v>
      </c>
      <c r="F123" s="96"/>
      <c r="G123" s="87">
        <v>621</v>
      </c>
      <c r="H123" s="94" t="s">
        <v>451</v>
      </c>
      <c r="I123" s="95" t="s">
        <v>1162</v>
      </c>
      <c r="J123" s="91" t="s">
        <v>1245</v>
      </c>
    </row>
    <row r="124" spans="2:10">
      <c r="B124" s="87">
        <v>622</v>
      </c>
      <c r="C124" s="94" t="s">
        <v>452</v>
      </c>
      <c r="D124" s="95" t="s">
        <v>1163</v>
      </c>
      <c r="E124" s="95" t="s">
        <v>1245</v>
      </c>
      <c r="F124" s="96"/>
      <c r="G124" s="87">
        <v>622</v>
      </c>
      <c r="H124" s="94" t="s">
        <v>453</v>
      </c>
      <c r="I124" s="95" t="s">
        <v>1163</v>
      </c>
      <c r="J124" s="91" t="s">
        <v>1245</v>
      </c>
    </row>
    <row r="125" spans="2:10">
      <c r="B125" s="87">
        <v>629</v>
      </c>
      <c r="C125" s="94" t="s">
        <v>454</v>
      </c>
      <c r="D125" s="95" t="s">
        <v>1164</v>
      </c>
      <c r="E125" s="95" t="s">
        <v>1245</v>
      </c>
      <c r="F125" s="96"/>
      <c r="G125" s="87">
        <v>629</v>
      </c>
      <c r="H125" s="94" t="s">
        <v>455</v>
      </c>
      <c r="I125" s="95" t="s">
        <v>1164</v>
      </c>
      <c r="J125" s="91" t="s">
        <v>1245</v>
      </c>
    </row>
    <row r="126" spans="2:10">
      <c r="B126" s="87" t="s">
        <v>1053</v>
      </c>
      <c r="C126" s="97" t="s">
        <v>456</v>
      </c>
      <c r="D126" s="98" t="s">
        <v>1165</v>
      </c>
      <c r="E126" s="98"/>
      <c r="F126" s="99"/>
      <c r="G126" s="87" t="s">
        <v>1053</v>
      </c>
      <c r="H126" s="97" t="s">
        <v>457</v>
      </c>
      <c r="I126" s="98" t="s">
        <v>1165</v>
      </c>
      <c r="J126" s="91"/>
    </row>
    <row r="127" spans="2:10">
      <c r="B127" s="87">
        <v>630</v>
      </c>
      <c r="C127" s="94" t="s">
        <v>458</v>
      </c>
      <c r="D127" s="95" t="s">
        <v>1165</v>
      </c>
      <c r="E127" s="95" t="s">
        <v>1245</v>
      </c>
      <c r="F127" s="96"/>
      <c r="G127" s="87">
        <v>630</v>
      </c>
      <c r="H127" s="94" t="s">
        <v>459</v>
      </c>
      <c r="I127" s="95" t="s">
        <v>1165</v>
      </c>
      <c r="J127" s="91" t="s">
        <v>1245</v>
      </c>
    </row>
    <row r="128" spans="2:10">
      <c r="B128" s="87" t="s">
        <v>1052</v>
      </c>
      <c r="C128" s="97" t="s">
        <v>338</v>
      </c>
      <c r="D128" s="98" t="s">
        <v>1166</v>
      </c>
      <c r="E128" s="98"/>
      <c r="F128" s="99"/>
      <c r="G128" s="87" t="s">
        <v>1052</v>
      </c>
      <c r="H128" s="97" t="s">
        <v>339</v>
      </c>
      <c r="I128" s="98" t="s">
        <v>1166</v>
      </c>
      <c r="J128" s="91"/>
    </row>
    <row r="129" spans="2:10">
      <c r="B129" s="87" t="s">
        <v>1053</v>
      </c>
      <c r="C129" s="97" t="s">
        <v>340</v>
      </c>
      <c r="D129" s="98" t="s">
        <v>1167</v>
      </c>
      <c r="E129" s="98"/>
      <c r="F129" s="99"/>
      <c r="G129" s="87" t="s">
        <v>1053</v>
      </c>
      <c r="H129" s="97" t="s">
        <v>341</v>
      </c>
      <c r="I129" s="98" t="s">
        <v>1167</v>
      </c>
      <c r="J129" s="91"/>
    </row>
    <row r="130" spans="2:10">
      <c r="B130" s="87">
        <v>711</v>
      </c>
      <c r="C130" s="94" t="s">
        <v>57</v>
      </c>
      <c r="D130" s="95" t="s">
        <v>1168</v>
      </c>
      <c r="E130" s="95"/>
      <c r="F130" s="96"/>
      <c r="G130" s="87">
        <v>711</v>
      </c>
      <c r="H130" s="94" t="s">
        <v>160</v>
      </c>
      <c r="I130" s="95" t="s">
        <v>1168</v>
      </c>
      <c r="J130" s="91"/>
    </row>
    <row r="131" spans="2:10">
      <c r="B131" s="87">
        <v>712</v>
      </c>
      <c r="C131" s="94" t="s">
        <v>58</v>
      </c>
      <c r="D131" s="95" t="s">
        <v>1169</v>
      </c>
      <c r="E131" s="95"/>
      <c r="F131" s="96"/>
      <c r="G131" s="87">
        <v>712</v>
      </c>
      <c r="H131" s="94" t="s">
        <v>164</v>
      </c>
      <c r="I131" s="95" t="s">
        <v>1169</v>
      </c>
      <c r="J131" s="91"/>
    </row>
    <row r="132" spans="2:10">
      <c r="B132" s="87">
        <v>713</v>
      </c>
      <c r="C132" s="94" t="s">
        <v>55</v>
      </c>
      <c r="D132" s="95" t="s">
        <v>1170</v>
      </c>
      <c r="E132" s="95"/>
      <c r="F132" s="96"/>
      <c r="G132" s="87">
        <v>713</v>
      </c>
      <c r="H132" s="94" t="s">
        <v>158</v>
      </c>
      <c r="I132" s="95" t="s">
        <v>1170</v>
      </c>
      <c r="J132" s="91"/>
    </row>
    <row r="133" spans="2:10">
      <c r="B133" s="87">
        <v>714</v>
      </c>
      <c r="C133" s="94" t="s">
        <v>56</v>
      </c>
      <c r="D133" s="95" t="s">
        <v>1171</v>
      </c>
      <c r="E133" s="95"/>
      <c r="F133" s="96"/>
      <c r="G133" s="87">
        <v>714</v>
      </c>
      <c r="H133" s="94" t="s">
        <v>157</v>
      </c>
      <c r="I133" s="95" t="s">
        <v>1171</v>
      </c>
      <c r="J133" s="91"/>
    </row>
    <row r="134" spans="2:10">
      <c r="B134" s="87">
        <v>719</v>
      </c>
      <c r="C134" s="94" t="s">
        <v>59</v>
      </c>
      <c r="D134" s="95" t="s">
        <v>1172</v>
      </c>
      <c r="E134" s="95"/>
      <c r="F134" s="96"/>
      <c r="G134" s="87">
        <v>719</v>
      </c>
      <c r="H134" s="94" t="s">
        <v>161</v>
      </c>
      <c r="I134" s="95" t="s">
        <v>1172</v>
      </c>
      <c r="J134" s="91"/>
    </row>
    <row r="135" spans="2:10">
      <c r="B135" s="87" t="s">
        <v>1053</v>
      </c>
      <c r="C135" s="97" t="s">
        <v>342</v>
      </c>
      <c r="D135" s="98" t="s">
        <v>1173</v>
      </c>
      <c r="E135" s="98"/>
      <c r="F135" s="99"/>
      <c r="G135" s="87" t="s">
        <v>1053</v>
      </c>
      <c r="H135" s="97" t="s">
        <v>343</v>
      </c>
      <c r="I135" s="98" t="s">
        <v>1173</v>
      </c>
      <c r="J135" s="91"/>
    </row>
    <row r="136" spans="2:10">
      <c r="B136" s="87">
        <v>721</v>
      </c>
      <c r="C136" s="94" t="s">
        <v>460</v>
      </c>
      <c r="D136" s="95" t="s">
        <v>1174</v>
      </c>
      <c r="E136" s="95" t="s">
        <v>1245</v>
      </c>
      <c r="F136" s="96"/>
      <c r="G136" s="87">
        <v>721</v>
      </c>
      <c r="H136" s="94" t="s">
        <v>461</v>
      </c>
      <c r="I136" s="95" t="s">
        <v>1174</v>
      </c>
      <c r="J136" s="91" t="s">
        <v>1245</v>
      </c>
    </row>
    <row r="137" spans="2:10">
      <c r="B137" s="87">
        <v>722</v>
      </c>
      <c r="C137" s="94" t="s">
        <v>462</v>
      </c>
      <c r="D137" s="95" t="s">
        <v>1175</v>
      </c>
      <c r="E137" s="95" t="s">
        <v>1245</v>
      </c>
      <c r="F137" s="96"/>
      <c r="G137" s="87">
        <v>722</v>
      </c>
      <c r="H137" s="94" t="s">
        <v>463</v>
      </c>
      <c r="I137" s="95" t="s">
        <v>1175</v>
      </c>
      <c r="J137" s="91" t="s">
        <v>1245</v>
      </c>
    </row>
    <row r="138" spans="2:10">
      <c r="B138" s="87">
        <v>723</v>
      </c>
      <c r="C138" s="94" t="s">
        <v>464</v>
      </c>
      <c r="D138" s="95" t="s">
        <v>1176</v>
      </c>
      <c r="E138" s="95" t="s">
        <v>1245</v>
      </c>
      <c r="F138" s="96"/>
      <c r="G138" s="87">
        <v>723</v>
      </c>
      <c r="H138" s="94" t="s">
        <v>465</v>
      </c>
      <c r="I138" s="95" t="s">
        <v>1176</v>
      </c>
      <c r="J138" s="91" t="s">
        <v>1245</v>
      </c>
    </row>
    <row r="139" spans="2:10">
      <c r="B139" s="87">
        <v>724</v>
      </c>
      <c r="C139" s="94" t="s">
        <v>466</v>
      </c>
      <c r="D139" s="95" t="s">
        <v>1177</v>
      </c>
      <c r="E139" s="95" t="s">
        <v>1245</v>
      </c>
      <c r="F139" s="96"/>
      <c r="G139" s="87">
        <v>724</v>
      </c>
      <c r="H139" s="94" t="s">
        <v>467</v>
      </c>
      <c r="I139" s="95" t="s">
        <v>1177</v>
      </c>
      <c r="J139" s="91" t="s">
        <v>1245</v>
      </c>
    </row>
    <row r="140" spans="2:10">
      <c r="B140" s="87">
        <v>729</v>
      </c>
      <c r="C140" s="94" t="s">
        <v>468</v>
      </c>
      <c r="D140" s="95" t="s">
        <v>1178</v>
      </c>
      <c r="E140" s="95" t="s">
        <v>1245</v>
      </c>
      <c r="F140" s="96"/>
      <c r="G140" s="87">
        <v>729</v>
      </c>
      <c r="H140" s="94" t="s">
        <v>469</v>
      </c>
      <c r="I140" s="95" t="s">
        <v>1178</v>
      </c>
      <c r="J140" s="91" t="s">
        <v>1245</v>
      </c>
    </row>
    <row r="141" spans="2:10">
      <c r="B141" s="87" t="s">
        <v>1053</v>
      </c>
      <c r="C141" s="97" t="s">
        <v>344</v>
      </c>
      <c r="D141" s="98" t="s">
        <v>1179</v>
      </c>
      <c r="E141" s="98"/>
      <c r="F141" s="99"/>
      <c r="G141" s="87" t="s">
        <v>1053</v>
      </c>
      <c r="H141" s="97" t="s">
        <v>345</v>
      </c>
      <c r="I141" s="98" t="s">
        <v>1179</v>
      </c>
      <c r="J141" s="91"/>
    </row>
    <row r="142" spans="2:10">
      <c r="B142" s="87">
        <v>731</v>
      </c>
      <c r="C142" s="94" t="s">
        <v>61</v>
      </c>
      <c r="D142" s="95" t="s">
        <v>1180</v>
      </c>
      <c r="E142" s="95"/>
      <c r="F142" s="96"/>
      <c r="G142" s="87">
        <v>731</v>
      </c>
      <c r="H142" s="94" t="s">
        <v>162</v>
      </c>
      <c r="I142" s="95" t="s">
        <v>1180</v>
      </c>
      <c r="J142" s="91"/>
    </row>
    <row r="143" spans="2:10">
      <c r="B143" s="87">
        <v>732</v>
      </c>
      <c r="C143" s="94" t="s">
        <v>63</v>
      </c>
      <c r="D143" s="95" t="s">
        <v>1181</v>
      </c>
      <c r="E143" s="95"/>
      <c r="F143" s="96"/>
      <c r="G143" s="87">
        <v>732</v>
      </c>
      <c r="H143" s="94" t="s">
        <v>163</v>
      </c>
      <c r="I143" s="95" t="s">
        <v>1181</v>
      </c>
      <c r="J143" s="91"/>
    </row>
    <row r="144" spans="2:10">
      <c r="B144" s="87">
        <v>739</v>
      </c>
      <c r="C144" s="94" t="s">
        <v>64</v>
      </c>
      <c r="D144" s="95" t="s">
        <v>1182</v>
      </c>
      <c r="E144" s="95"/>
      <c r="F144" s="96"/>
      <c r="G144" s="87">
        <v>739</v>
      </c>
      <c r="H144" s="94" t="s">
        <v>159</v>
      </c>
      <c r="I144" s="95" t="s">
        <v>1182</v>
      </c>
      <c r="J144" s="91"/>
    </row>
    <row r="145" spans="2:10">
      <c r="B145" s="87" t="s">
        <v>1053</v>
      </c>
      <c r="C145" s="97" t="s">
        <v>346</v>
      </c>
      <c r="D145" s="98" t="s">
        <v>1183</v>
      </c>
      <c r="E145" s="98"/>
      <c r="F145" s="99"/>
      <c r="G145" s="87" t="s">
        <v>1053</v>
      </c>
      <c r="H145" s="97" t="s">
        <v>347</v>
      </c>
      <c r="I145" s="98" t="s">
        <v>1183</v>
      </c>
      <c r="J145" s="91"/>
    </row>
    <row r="146" spans="2:10">
      <c r="B146" s="87">
        <v>740</v>
      </c>
      <c r="C146" s="94" t="s">
        <v>470</v>
      </c>
      <c r="D146" s="95" t="s">
        <v>1184</v>
      </c>
      <c r="E146" s="95" t="s">
        <v>1245</v>
      </c>
      <c r="F146" s="96"/>
      <c r="G146" s="87">
        <v>740</v>
      </c>
      <c r="H146" s="94" t="s">
        <v>471</v>
      </c>
      <c r="I146" s="95" t="s">
        <v>1184</v>
      </c>
      <c r="J146" s="91" t="s">
        <v>1245</v>
      </c>
    </row>
    <row r="147" spans="2:10">
      <c r="B147" s="87" t="s">
        <v>1052</v>
      </c>
      <c r="C147" s="97" t="s">
        <v>348</v>
      </c>
      <c r="D147" s="98" t="s">
        <v>1185</v>
      </c>
      <c r="E147" s="98"/>
      <c r="F147" s="99"/>
      <c r="G147" s="87" t="s">
        <v>1052</v>
      </c>
      <c r="H147" s="97" t="s">
        <v>349</v>
      </c>
      <c r="I147" s="98" t="s">
        <v>1185</v>
      </c>
      <c r="J147" s="91"/>
    </row>
    <row r="148" spans="2:10">
      <c r="B148" s="87" t="s">
        <v>1053</v>
      </c>
      <c r="C148" s="97" t="s">
        <v>350</v>
      </c>
      <c r="D148" s="98" t="s">
        <v>1186</v>
      </c>
      <c r="E148" s="98"/>
      <c r="F148" s="99"/>
      <c r="G148" s="87" t="s">
        <v>1053</v>
      </c>
      <c r="H148" s="97" t="s">
        <v>351</v>
      </c>
      <c r="I148" s="98" t="s">
        <v>1186</v>
      </c>
      <c r="J148" s="91"/>
    </row>
    <row r="149" spans="2:10">
      <c r="B149" s="87">
        <v>811</v>
      </c>
      <c r="C149" s="94" t="s">
        <v>472</v>
      </c>
      <c r="D149" s="95" t="s">
        <v>1187</v>
      </c>
      <c r="E149" s="95" t="s">
        <v>1245</v>
      </c>
      <c r="F149" s="96"/>
      <c r="G149" s="87">
        <v>811</v>
      </c>
      <c r="H149" s="94" t="s">
        <v>473</v>
      </c>
      <c r="I149" s="95" t="s">
        <v>1187</v>
      </c>
      <c r="J149" s="91" t="s">
        <v>1245</v>
      </c>
    </row>
    <row r="150" spans="2:10">
      <c r="B150" s="87">
        <v>812</v>
      </c>
      <c r="C150" s="94" t="s">
        <v>474</v>
      </c>
      <c r="D150" s="95" t="s">
        <v>1188</v>
      </c>
      <c r="E150" s="95" t="s">
        <v>1245</v>
      </c>
      <c r="F150" s="96"/>
      <c r="G150" s="87">
        <v>812</v>
      </c>
      <c r="H150" s="94" t="s">
        <v>475</v>
      </c>
      <c r="I150" s="95" t="s">
        <v>1188</v>
      </c>
      <c r="J150" s="91" t="s">
        <v>1245</v>
      </c>
    </row>
    <row r="151" spans="2:10">
      <c r="B151" s="87">
        <v>813</v>
      </c>
      <c r="C151" s="94" t="s">
        <v>476</v>
      </c>
      <c r="D151" s="95" t="s">
        <v>1189</v>
      </c>
      <c r="E151" s="95" t="s">
        <v>1245</v>
      </c>
      <c r="F151" s="96"/>
      <c r="G151" s="87">
        <v>813</v>
      </c>
      <c r="H151" s="94" t="s">
        <v>477</v>
      </c>
      <c r="I151" s="95" t="s">
        <v>1189</v>
      </c>
      <c r="J151" s="91" t="s">
        <v>1245</v>
      </c>
    </row>
    <row r="152" spans="2:10">
      <c r="B152" s="87">
        <v>814</v>
      </c>
      <c r="C152" s="94" t="s">
        <v>478</v>
      </c>
      <c r="D152" s="95" t="s">
        <v>1190</v>
      </c>
      <c r="E152" s="95" t="s">
        <v>1245</v>
      </c>
      <c r="F152" s="96"/>
      <c r="G152" s="87">
        <v>814</v>
      </c>
      <c r="H152" s="94" t="s">
        <v>479</v>
      </c>
      <c r="I152" s="95" t="s">
        <v>1190</v>
      </c>
      <c r="J152" s="91" t="s">
        <v>1245</v>
      </c>
    </row>
    <row r="153" spans="2:10">
      <c r="B153" s="87">
        <v>815</v>
      </c>
      <c r="C153" s="94" t="s">
        <v>480</v>
      </c>
      <c r="D153" s="95" t="s">
        <v>1191</v>
      </c>
      <c r="E153" s="95" t="s">
        <v>1245</v>
      </c>
      <c r="F153" s="96"/>
      <c r="G153" s="87">
        <v>815</v>
      </c>
      <c r="H153" s="94" t="s">
        <v>481</v>
      </c>
      <c r="I153" s="95" t="s">
        <v>1191</v>
      </c>
      <c r="J153" s="91" t="s">
        <v>1245</v>
      </c>
    </row>
    <row r="154" spans="2:10">
      <c r="B154" s="87">
        <v>819</v>
      </c>
      <c r="C154" s="94" t="s">
        <v>482</v>
      </c>
      <c r="D154" s="95" t="s">
        <v>1192</v>
      </c>
      <c r="E154" s="95" t="s">
        <v>1245</v>
      </c>
      <c r="F154" s="96"/>
      <c r="G154" s="87">
        <v>819</v>
      </c>
      <c r="H154" s="94" t="s">
        <v>483</v>
      </c>
      <c r="I154" s="95" t="s">
        <v>1192</v>
      </c>
      <c r="J154" s="91" t="s">
        <v>1245</v>
      </c>
    </row>
    <row r="155" spans="2:10">
      <c r="B155" s="87" t="s">
        <v>1053</v>
      </c>
      <c r="C155" s="97" t="s">
        <v>352</v>
      </c>
      <c r="D155" s="98" t="s">
        <v>1193</v>
      </c>
      <c r="E155" s="98"/>
      <c r="F155" s="99"/>
      <c r="G155" s="87" t="s">
        <v>1053</v>
      </c>
      <c r="H155" s="97" t="s">
        <v>353</v>
      </c>
      <c r="I155" s="98" t="s">
        <v>1193</v>
      </c>
      <c r="J155" s="91"/>
    </row>
    <row r="156" spans="2:10">
      <c r="B156" s="87">
        <v>821</v>
      </c>
      <c r="C156" s="94" t="s">
        <v>62</v>
      </c>
      <c r="D156" s="95" t="s">
        <v>1194</v>
      </c>
      <c r="E156" s="95"/>
      <c r="F156" s="96"/>
      <c r="G156" s="87">
        <v>821</v>
      </c>
      <c r="H156" s="94" t="s">
        <v>167</v>
      </c>
      <c r="I156" s="95" t="s">
        <v>1194</v>
      </c>
      <c r="J156" s="91"/>
    </row>
    <row r="157" spans="2:10">
      <c r="B157" s="87">
        <v>822</v>
      </c>
      <c r="C157" s="94" t="s">
        <v>60</v>
      </c>
      <c r="D157" s="95" t="s">
        <v>1195</v>
      </c>
      <c r="E157" s="95"/>
      <c r="F157" s="96"/>
      <c r="G157" s="87">
        <v>822</v>
      </c>
      <c r="H157" s="94" t="s">
        <v>168</v>
      </c>
      <c r="I157" s="95" t="s">
        <v>1195</v>
      </c>
      <c r="J157" s="91"/>
    </row>
    <row r="158" spans="2:10">
      <c r="B158" s="87">
        <v>823</v>
      </c>
      <c r="C158" s="94" t="s">
        <v>74</v>
      </c>
      <c r="D158" s="95" t="s">
        <v>1196</v>
      </c>
      <c r="E158" s="95"/>
      <c r="F158" s="96"/>
      <c r="G158" s="87">
        <v>823</v>
      </c>
      <c r="H158" s="94" t="s">
        <v>166</v>
      </c>
      <c r="I158" s="95" t="s">
        <v>1196</v>
      </c>
      <c r="J158" s="91"/>
    </row>
    <row r="159" spans="2:10">
      <c r="B159" s="87">
        <v>824</v>
      </c>
      <c r="C159" s="94" t="s">
        <v>65</v>
      </c>
      <c r="D159" s="95" t="s">
        <v>1197</v>
      </c>
      <c r="E159" s="95"/>
      <c r="F159" s="96"/>
      <c r="G159" s="87">
        <v>824</v>
      </c>
      <c r="H159" s="94" t="s">
        <v>169</v>
      </c>
      <c r="I159" s="95" t="s">
        <v>1197</v>
      </c>
      <c r="J159" s="91"/>
    </row>
    <row r="160" spans="2:10">
      <c r="B160" s="87">
        <v>825</v>
      </c>
      <c r="C160" s="94" t="s">
        <v>80</v>
      </c>
      <c r="D160" s="95" t="s">
        <v>1198</v>
      </c>
      <c r="E160" s="95"/>
      <c r="F160" s="96"/>
      <c r="G160" s="87">
        <v>825</v>
      </c>
      <c r="H160" s="94" t="s">
        <v>172</v>
      </c>
      <c r="I160" s="95" t="s">
        <v>1198</v>
      </c>
      <c r="J160" s="91"/>
    </row>
    <row r="161" spans="2:10">
      <c r="B161" s="87">
        <v>826</v>
      </c>
      <c r="C161" s="94" t="s">
        <v>69</v>
      </c>
      <c r="D161" s="95" t="s">
        <v>1199</v>
      </c>
      <c r="E161" s="95"/>
      <c r="F161" s="96"/>
      <c r="G161" s="87">
        <v>826</v>
      </c>
      <c r="H161" s="94" t="s">
        <v>170</v>
      </c>
      <c r="I161" s="95" t="s">
        <v>1199</v>
      </c>
      <c r="J161" s="91"/>
    </row>
    <row r="162" spans="2:10">
      <c r="B162" s="87">
        <v>827</v>
      </c>
      <c r="C162" s="94" t="s">
        <v>70</v>
      </c>
      <c r="D162" s="95" t="s">
        <v>1200</v>
      </c>
      <c r="E162" s="95"/>
      <c r="F162" s="96"/>
      <c r="G162" s="87">
        <v>827</v>
      </c>
      <c r="H162" s="94" t="s">
        <v>171</v>
      </c>
      <c r="I162" s="95" t="s">
        <v>1200</v>
      </c>
      <c r="J162" s="91"/>
    </row>
    <row r="163" spans="2:10">
      <c r="B163" s="87">
        <v>828</v>
      </c>
      <c r="C163" s="94" t="s">
        <v>72</v>
      </c>
      <c r="D163" s="95" t="s">
        <v>1201</v>
      </c>
      <c r="E163" s="95"/>
      <c r="F163" s="96"/>
      <c r="G163" s="87">
        <v>828</v>
      </c>
      <c r="H163" s="94" t="s">
        <v>173</v>
      </c>
      <c r="I163" s="95" t="s">
        <v>1201</v>
      </c>
      <c r="J163" s="91"/>
    </row>
    <row r="164" spans="2:10">
      <c r="B164" s="87">
        <v>829</v>
      </c>
      <c r="C164" s="94" t="s">
        <v>77</v>
      </c>
      <c r="D164" s="95" t="s">
        <v>1202</v>
      </c>
      <c r="E164" s="95"/>
      <c r="F164" s="96"/>
      <c r="G164" s="87">
        <v>829</v>
      </c>
      <c r="H164" s="94" t="s">
        <v>165</v>
      </c>
      <c r="I164" s="95" t="s">
        <v>1202</v>
      </c>
      <c r="J164" s="91"/>
    </row>
    <row r="165" spans="2:10">
      <c r="B165" s="87" t="s">
        <v>1053</v>
      </c>
      <c r="C165" s="97" t="s">
        <v>354</v>
      </c>
      <c r="D165" s="98" t="s">
        <v>1203</v>
      </c>
      <c r="E165" s="98"/>
      <c r="F165" s="99"/>
      <c r="G165" s="87" t="s">
        <v>1053</v>
      </c>
      <c r="H165" s="97" t="s">
        <v>355</v>
      </c>
      <c r="I165" s="98" t="s">
        <v>1203</v>
      </c>
      <c r="J165" s="91"/>
    </row>
    <row r="166" spans="2:10">
      <c r="B166" s="87">
        <v>831</v>
      </c>
      <c r="C166" s="94" t="s">
        <v>78</v>
      </c>
      <c r="D166" s="95" t="s">
        <v>1204</v>
      </c>
      <c r="E166" s="95"/>
      <c r="F166" s="96"/>
      <c r="G166" s="87">
        <v>831</v>
      </c>
      <c r="H166" s="94" t="s">
        <v>186</v>
      </c>
      <c r="I166" s="95" t="s">
        <v>1204</v>
      </c>
      <c r="J166" s="91"/>
    </row>
    <row r="167" spans="2:10">
      <c r="B167" s="87">
        <v>832</v>
      </c>
      <c r="C167" s="94" t="s">
        <v>66</v>
      </c>
      <c r="D167" s="95" t="s">
        <v>1205</v>
      </c>
      <c r="E167" s="95"/>
      <c r="F167" s="96"/>
      <c r="G167" s="87">
        <v>832</v>
      </c>
      <c r="H167" s="94" t="s">
        <v>176</v>
      </c>
      <c r="I167" s="95" t="s">
        <v>1205</v>
      </c>
      <c r="J167" s="91"/>
    </row>
    <row r="168" spans="2:10">
      <c r="B168" s="87">
        <v>833</v>
      </c>
      <c r="C168" s="94" t="s">
        <v>75</v>
      </c>
      <c r="D168" s="95" t="s">
        <v>1206</v>
      </c>
      <c r="E168" s="95"/>
      <c r="F168" s="96"/>
      <c r="G168" s="87">
        <v>833</v>
      </c>
      <c r="H168" s="94" t="s">
        <v>189</v>
      </c>
      <c r="I168" s="95" t="s">
        <v>1206</v>
      </c>
      <c r="J168" s="91"/>
    </row>
    <row r="169" spans="2:10">
      <c r="B169" s="87">
        <v>834</v>
      </c>
      <c r="C169" s="94" t="s">
        <v>67</v>
      </c>
      <c r="D169" s="95" t="s">
        <v>1207</v>
      </c>
      <c r="E169" s="95"/>
      <c r="F169" s="96"/>
      <c r="G169" s="87">
        <v>834</v>
      </c>
      <c r="H169" s="94" t="s">
        <v>183</v>
      </c>
      <c r="I169" s="95" t="s">
        <v>1207</v>
      </c>
      <c r="J169" s="91"/>
    </row>
    <row r="170" spans="2:10">
      <c r="B170" s="87">
        <v>835</v>
      </c>
      <c r="C170" s="94" t="s">
        <v>71</v>
      </c>
      <c r="D170" s="95" t="s">
        <v>1208</v>
      </c>
      <c r="E170" s="95"/>
      <c r="F170" s="96"/>
      <c r="G170" s="87">
        <v>835</v>
      </c>
      <c r="H170" s="94" t="s">
        <v>184</v>
      </c>
      <c r="I170" s="95" t="s">
        <v>1208</v>
      </c>
      <c r="J170" s="91"/>
    </row>
    <row r="171" spans="2:10">
      <c r="B171" s="87">
        <v>836</v>
      </c>
      <c r="C171" s="94" t="s">
        <v>68</v>
      </c>
      <c r="D171" s="95" t="s">
        <v>1209</v>
      </c>
      <c r="E171" s="95"/>
      <c r="F171" s="96"/>
      <c r="G171" s="87">
        <v>836</v>
      </c>
      <c r="H171" s="94" t="s">
        <v>174</v>
      </c>
      <c r="I171" s="95" t="s">
        <v>1209</v>
      </c>
      <c r="J171" s="91"/>
    </row>
    <row r="172" spans="2:10">
      <c r="B172" s="87">
        <v>837</v>
      </c>
      <c r="C172" s="94" t="s">
        <v>73</v>
      </c>
      <c r="D172" s="95" t="s">
        <v>1210</v>
      </c>
      <c r="E172" s="95"/>
      <c r="F172" s="96"/>
      <c r="G172" s="87">
        <v>837</v>
      </c>
      <c r="H172" s="94" t="s">
        <v>178</v>
      </c>
      <c r="I172" s="95" t="s">
        <v>1210</v>
      </c>
      <c r="J172" s="91"/>
    </row>
    <row r="173" spans="2:10">
      <c r="B173" s="87">
        <v>839</v>
      </c>
      <c r="C173" s="94" t="s">
        <v>79</v>
      </c>
      <c r="D173" s="95" t="s">
        <v>1211</v>
      </c>
      <c r="E173" s="95"/>
      <c r="F173" s="96"/>
      <c r="G173" s="87">
        <v>839</v>
      </c>
      <c r="H173" s="94" t="s">
        <v>185</v>
      </c>
      <c r="I173" s="95" t="s">
        <v>1211</v>
      </c>
      <c r="J173" s="91"/>
    </row>
    <row r="174" spans="2:10">
      <c r="B174" s="87" t="s">
        <v>1053</v>
      </c>
      <c r="C174" s="97" t="s">
        <v>356</v>
      </c>
      <c r="D174" s="98" t="s">
        <v>1212</v>
      </c>
      <c r="E174" s="98"/>
      <c r="F174" s="99"/>
      <c r="G174" s="87" t="s">
        <v>1053</v>
      </c>
      <c r="H174" s="97" t="s">
        <v>357</v>
      </c>
      <c r="I174" s="98" t="s">
        <v>1212</v>
      </c>
      <c r="J174" s="91"/>
    </row>
    <row r="175" spans="2:10">
      <c r="B175" s="87">
        <v>841</v>
      </c>
      <c r="C175" s="94" t="s">
        <v>76</v>
      </c>
      <c r="D175" s="95" t="s">
        <v>1213</v>
      </c>
      <c r="E175" s="95"/>
      <c r="F175" s="96"/>
      <c r="G175" s="87">
        <v>841</v>
      </c>
      <c r="H175" s="94" t="s">
        <v>177</v>
      </c>
      <c r="I175" s="95" t="s">
        <v>1213</v>
      </c>
      <c r="J175" s="91"/>
    </row>
    <row r="176" spans="2:10">
      <c r="B176" s="87">
        <v>842</v>
      </c>
      <c r="C176" s="94" t="s">
        <v>88</v>
      </c>
      <c r="D176" s="95" t="s">
        <v>1214</v>
      </c>
      <c r="E176" s="95"/>
      <c r="F176" s="96"/>
      <c r="G176" s="87">
        <v>842</v>
      </c>
      <c r="H176" s="94" t="s">
        <v>179</v>
      </c>
      <c r="I176" s="95" t="s">
        <v>1214</v>
      </c>
      <c r="J176" s="91"/>
    </row>
    <row r="177" spans="2:10">
      <c r="B177" s="87">
        <v>843</v>
      </c>
      <c r="C177" s="94" t="s">
        <v>91</v>
      </c>
      <c r="D177" s="95" t="s">
        <v>1215</v>
      </c>
      <c r="E177" s="95"/>
      <c r="F177" s="96"/>
      <c r="G177" s="87">
        <v>843</v>
      </c>
      <c r="H177" s="94" t="s">
        <v>180</v>
      </c>
      <c r="I177" s="95" t="s">
        <v>1215</v>
      </c>
      <c r="J177" s="91"/>
    </row>
    <row r="178" spans="2:10">
      <c r="B178" s="87">
        <v>849</v>
      </c>
      <c r="C178" s="94" t="s">
        <v>85</v>
      </c>
      <c r="D178" s="95" t="s">
        <v>1216</v>
      </c>
      <c r="E178" s="95"/>
      <c r="F178" s="96"/>
      <c r="G178" s="87">
        <v>849</v>
      </c>
      <c r="H178" s="94" t="s">
        <v>187</v>
      </c>
      <c r="I178" s="95" t="s">
        <v>1216</v>
      </c>
      <c r="J178" s="91"/>
    </row>
    <row r="179" spans="2:10">
      <c r="B179" s="87" t="s">
        <v>1053</v>
      </c>
      <c r="C179" s="97" t="s">
        <v>358</v>
      </c>
      <c r="D179" s="98" t="s">
        <v>1217</v>
      </c>
      <c r="E179" s="98"/>
      <c r="F179" s="99"/>
      <c r="G179" s="87" t="s">
        <v>1053</v>
      </c>
      <c r="H179" s="97" t="s">
        <v>359</v>
      </c>
      <c r="I179" s="98" t="s">
        <v>1217</v>
      </c>
      <c r="J179" s="91"/>
    </row>
    <row r="180" spans="2:10">
      <c r="B180" s="87">
        <v>851</v>
      </c>
      <c r="C180" s="94" t="s">
        <v>81</v>
      </c>
      <c r="D180" s="95" t="s">
        <v>1218</v>
      </c>
      <c r="E180" s="95"/>
      <c r="F180" s="96"/>
      <c r="G180" s="87">
        <v>851</v>
      </c>
      <c r="H180" s="94" t="s">
        <v>181</v>
      </c>
      <c r="I180" s="95" t="s">
        <v>1218</v>
      </c>
      <c r="J180" s="91"/>
    </row>
    <row r="181" spans="2:10">
      <c r="B181" s="87">
        <v>852</v>
      </c>
      <c r="C181" s="94" t="s">
        <v>83</v>
      </c>
      <c r="D181" s="95" t="s">
        <v>1219</v>
      </c>
      <c r="E181" s="95"/>
      <c r="F181" s="96"/>
      <c r="G181" s="87">
        <v>852</v>
      </c>
      <c r="H181" s="94" t="s">
        <v>188</v>
      </c>
      <c r="I181" s="95" t="s">
        <v>1219</v>
      </c>
      <c r="J181" s="91"/>
    </row>
    <row r="182" spans="2:10">
      <c r="B182" s="87" t="s">
        <v>1053</v>
      </c>
      <c r="C182" s="97" t="s">
        <v>360</v>
      </c>
      <c r="D182" s="98" t="s">
        <v>1220</v>
      </c>
      <c r="E182" s="98"/>
      <c r="F182" s="99"/>
      <c r="G182" s="87" t="s">
        <v>1053</v>
      </c>
      <c r="H182" s="97" t="s">
        <v>361</v>
      </c>
      <c r="I182" s="98" t="s">
        <v>1220</v>
      </c>
      <c r="J182" s="91"/>
    </row>
    <row r="183" spans="2:10">
      <c r="B183" s="87">
        <v>891</v>
      </c>
      <c r="C183" s="94" t="s">
        <v>87</v>
      </c>
      <c r="D183" s="95" t="s">
        <v>1221</v>
      </c>
      <c r="E183" s="95"/>
      <c r="F183" s="96"/>
      <c r="G183" s="87">
        <v>891</v>
      </c>
      <c r="H183" s="94" t="s">
        <v>182</v>
      </c>
      <c r="I183" s="95" t="s">
        <v>1221</v>
      </c>
      <c r="J183" s="91"/>
    </row>
    <row r="184" spans="2:10">
      <c r="B184" s="87">
        <v>892</v>
      </c>
      <c r="C184" s="94" t="s">
        <v>89</v>
      </c>
      <c r="D184" s="95" t="s">
        <v>1222</v>
      </c>
      <c r="E184" s="95"/>
      <c r="F184" s="96"/>
      <c r="G184" s="87">
        <v>892</v>
      </c>
      <c r="H184" s="94" t="s">
        <v>175</v>
      </c>
      <c r="I184" s="95" t="s">
        <v>1222</v>
      </c>
      <c r="J184" s="91"/>
    </row>
    <row r="185" spans="2:10">
      <c r="B185" s="87">
        <v>893</v>
      </c>
      <c r="C185" s="94" t="s">
        <v>90</v>
      </c>
      <c r="D185" s="95" t="s">
        <v>1223</v>
      </c>
      <c r="E185" s="95"/>
      <c r="F185" s="96"/>
      <c r="G185" s="87">
        <v>893</v>
      </c>
      <c r="H185" s="94" t="s">
        <v>192</v>
      </c>
      <c r="I185" s="95" t="s">
        <v>1223</v>
      </c>
      <c r="J185" s="91"/>
    </row>
    <row r="186" spans="2:10">
      <c r="B186" s="87">
        <v>899</v>
      </c>
      <c r="C186" s="94" t="s">
        <v>84</v>
      </c>
      <c r="D186" s="95" t="s">
        <v>1224</v>
      </c>
      <c r="E186" s="95"/>
      <c r="F186" s="96"/>
      <c r="G186" s="87">
        <v>899</v>
      </c>
      <c r="H186" s="94" t="s">
        <v>204</v>
      </c>
      <c r="I186" s="95" t="s">
        <v>1224</v>
      </c>
      <c r="J186" s="91"/>
    </row>
    <row r="187" spans="2:10">
      <c r="B187" s="87" t="s">
        <v>1052</v>
      </c>
      <c r="C187" s="97" t="s">
        <v>362</v>
      </c>
      <c r="D187" s="98" t="s">
        <v>1225</v>
      </c>
      <c r="E187" s="98"/>
      <c r="F187" s="99"/>
      <c r="G187" s="87" t="s">
        <v>1052</v>
      </c>
      <c r="H187" s="97" t="s">
        <v>363</v>
      </c>
      <c r="I187" s="98" t="s">
        <v>1225</v>
      </c>
      <c r="J187" s="91"/>
    </row>
    <row r="188" spans="2:10">
      <c r="B188" s="87" t="s">
        <v>1053</v>
      </c>
      <c r="C188" s="97" t="s">
        <v>364</v>
      </c>
      <c r="D188" s="98" t="s">
        <v>1226</v>
      </c>
      <c r="E188" s="98"/>
      <c r="F188" s="99"/>
      <c r="G188" s="87" t="s">
        <v>1053</v>
      </c>
      <c r="H188" s="97" t="s">
        <v>365</v>
      </c>
      <c r="I188" s="98" t="s">
        <v>1226</v>
      </c>
      <c r="J188" s="91"/>
    </row>
    <row r="189" spans="2:10">
      <c r="B189" s="87">
        <v>910</v>
      </c>
      <c r="C189" s="94" t="s">
        <v>94</v>
      </c>
      <c r="D189" s="98" t="s">
        <v>1227</v>
      </c>
      <c r="E189" s="98"/>
      <c r="F189" s="99"/>
      <c r="G189" s="87">
        <v>910</v>
      </c>
      <c r="H189" s="94" t="s">
        <v>205</v>
      </c>
      <c r="I189" s="95" t="s">
        <v>1227</v>
      </c>
      <c r="J189" s="91"/>
    </row>
    <row r="190" spans="2:10">
      <c r="B190" s="87" t="s">
        <v>1053</v>
      </c>
      <c r="C190" s="97" t="s">
        <v>366</v>
      </c>
      <c r="D190" s="98" t="s">
        <v>1228</v>
      </c>
      <c r="E190" s="98"/>
      <c r="F190" s="99"/>
      <c r="G190" s="87" t="s">
        <v>1053</v>
      </c>
      <c r="H190" s="97" t="s">
        <v>367</v>
      </c>
      <c r="I190" s="98" t="s">
        <v>1228</v>
      </c>
      <c r="J190" s="91"/>
    </row>
    <row r="191" spans="2:10">
      <c r="B191" s="87">
        <v>921</v>
      </c>
      <c r="C191" s="94" t="s">
        <v>92</v>
      </c>
      <c r="D191" s="95" t="s">
        <v>1229</v>
      </c>
      <c r="E191" s="95"/>
      <c r="F191" s="96"/>
      <c r="G191" s="87">
        <v>921</v>
      </c>
      <c r="H191" s="94" t="s">
        <v>201</v>
      </c>
      <c r="I191" s="95" t="s">
        <v>1229</v>
      </c>
      <c r="J191" s="91"/>
    </row>
    <row r="192" spans="2:10">
      <c r="B192" s="87">
        <v>922</v>
      </c>
      <c r="C192" s="94" t="s">
        <v>93</v>
      </c>
      <c r="D192" s="95" t="s">
        <v>1230</v>
      </c>
      <c r="E192" s="95"/>
      <c r="F192" s="96"/>
      <c r="G192" s="87">
        <v>922</v>
      </c>
      <c r="H192" s="94" t="s">
        <v>196</v>
      </c>
      <c r="I192" s="95" t="s">
        <v>1230</v>
      </c>
      <c r="J192" s="91"/>
    </row>
    <row r="193" spans="2:10">
      <c r="B193" s="87">
        <v>923</v>
      </c>
      <c r="C193" s="94" t="s">
        <v>95</v>
      </c>
      <c r="D193" s="98" t="s">
        <v>1231</v>
      </c>
      <c r="E193" s="98"/>
      <c r="F193" s="99"/>
      <c r="G193" s="87">
        <v>923</v>
      </c>
      <c r="H193" s="94" t="s">
        <v>198</v>
      </c>
      <c r="I193" s="98" t="s">
        <v>1231</v>
      </c>
      <c r="J193" s="91"/>
    </row>
    <row r="194" spans="2:10">
      <c r="B194" s="87">
        <v>924</v>
      </c>
      <c r="C194" s="94" t="s">
        <v>96</v>
      </c>
      <c r="D194" s="98" t="s">
        <v>1232</v>
      </c>
      <c r="E194" s="98"/>
      <c r="F194" s="99"/>
      <c r="G194" s="87">
        <v>924</v>
      </c>
      <c r="H194" s="94" t="s">
        <v>193</v>
      </c>
      <c r="I194" s="98" t="s">
        <v>1232</v>
      </c>
      <c r="J194" s="91"/>
    </row>
    <row r="195" spans="2:10">
      <c r="B195" s="87" t="s">
        <v>1053</v>
      </c>
      <c r="C195" s="97" t="s">
        <v>368</v>
      </c>
      <c r="D195" s="98" t="s">
        <v>1233</v>
      </c>
      <c r="E195" s="98"/>
      <c r="F195" s="99"/>
      <c r="G195" s="87" t="s">
        <v>1053</v>
      </c>
      <c r="H195" s="97" t="s">
        <v>369</v>
      </c>
      <c r="I195" s="98" t="s">
        <v>1233</v>
      </c>
      <c r="J195" s="91"/>
    </row>
    <row r="196" spans="2:10">
      <c r="B196" s="87">
        <v>930</v>
      </c>
      <c r="C196" s="94" t="s">
        <v>86</v>
      </c>
      <c r="D196" s="98" t="s">
        <v>1234</v>
      </c>
      <c r="E196" s="98"/>
      <c r="F196" s="99"/>
      <c r="G196" s="87">
        <v>930</v>
      </c>
      <c r="H196" s="94" t="s">
        <v>194</v>
      </c>
      <c r="I196" s="98" t="s">
        <v>1234</v>
      </c>
      <c r="J196" s="91"/>
    </row>
    <row r="197" spans="2:10">
      <c r="B197" s="87" t="s">
        <v>1053</v>
      </c>
      <c r="C197" s="97" t="s">
        <v>370</v>
      </c>
      <c r="D197" s="98" t="s">
        <v>1235</v>
      </c>
      <c r="E197" s="98"/>
      <c r="F197" s="99"/>
      <c r="G197" s="87" t="s">
        <v>1053</v>
      </c>
      <c r="H197" s="97" t="s">
        <v>371</v>
      </c>
      <c r="I197" s="98" t="s">
        <v>1246</v>
      </c>
      <c r="J197" s="91"/>
    </row>
    <row r="198" spans="2:10">
      <c r="B198" s="87">
        <v>940</v>
      </c>
      <c r="C198" s="94" t="s">
        <v>82</v>
      </c>
      <c r="D198" s="98" t="s">
        <v>1235</v>
      </c>
      <c r="E198" s="98"/>
      <c r="F198" s="99"/>
      <c r="G198" s="87">
        <v>940</v>
      </c>
      <c r="H198" s="94" t="s">
        <v>195</v>
      </c>
      <c r="I198" s="98" t="s">
        <v>1246</v>
      </c>
      <c r="J198" s="91"/>
    </row>
    <row r="199" spans="2:10">
      <c r="B199" s="87" t="s">
        <v>1053</v>
      </c>
      <c r="C199" s="97" t="s">
        <v>372</v>
      </c>
      <c r="D199" s="98" t="s">
        <v>1236</v>
      </c>
      <c r="E199" s="98"/>
      <c r="F199" s="99"/>
      <c r="G199" s="87" t="s">
        <v>1053</v>
      </c>
      <c r="H199" s="97" t="s">
        <v>373</v>
      </c>
      <c r="I199" s="98" t="s">
        <v>1236</v>
      </c>
      <c r="J199" s="91"/>
    </row>
    <row r="200" spans="2:10">
      <c r="B200" s="87">
        <v>951</v>
      </c>
      <c r="C200" s="94" t="s">
        <v>112</v>
      </c>
      <c r="D200" s="98" t="s">
        <v>1237</v>
      </c>
      <c r="E200" s="98"/>
      <c r="F200" s="99"/>
      <c r="G200" s="87">
        <v>951</v>
      </c>
      <c r="H200" s="94" t="s">
        <v>197</v>
      </c>
      <c r="I200" s="98" t="s">
        <v>1237</v>
      </c>
      <c r="J200" s="91"/>
    </row>
    <row r="201" spans="2:10">
      <c r="B201" s="87">
        <v>952</v>
      </c>
      <c r="C201" s="94" t="s">
        <v>102</v>
      </c>
      <c r="D201" s="98" t="s">
        <v>1238</v>
      </c>
      <c r="E201" s="98"/>
      <c r="F201" s="99"/>
      <c r="G201" s="87">
        <v>952</v>
      </c>
      <c r="H201" s="94" t="s">
        <v>200</v>
      </c>
      <c r="I201" s="98" t="s">
        <v>1238</v>
      </c>
      <c r="J201" s="91"/>
    </row>
    <row r="202" spans="2:10">
      <c r="B202" s="87">
        <v>953</v>
      </c>
      <c r="C202" s="94" t="s">
        <v>108</v>
      </c>
      <c r="D202" s="98" t="s">
        <v>1239</v>
      </c>
      <c r="E202" s="98"/>
      <c r="F202" s="99"/>
      <c r="G202" s="87">
        <v>953</v>
      </c>
      <c r="H202" s="94" t="s">
        <v>199</v>
      </c>
      <c r="I202" s="98" t="s">
        <v>1239</v>
      </c>
      <c r="J202" s="91"/>
    </row>
    <row r="203" spans="2:10">
      <c r="B203" s="87">
        <v>954</v>
      </c>
      <c r="C203" s="94" t="s">
        <v>103</v>
      </c>
      <c r="D203" s="98" t="s">
        <v>1240</v>
      </c>
      <c r="E203" s="98"/>
      <c r="F203" s="99"/>
      <c r="G203" s="87">
        <v>954</v>
      </c>
      <c r="H203" s="94" t="s">
        <v>202</v>
      </c>
      <c r="I203" s="98" t="s">
        <v>1240</v>
      </c>
      <c r="J203" s="91"/>
    </row>
    <row r="204" spans="2:10">
      <c r="B204" s="87" t="s">
        <v>1053</v>
      </c>
      <c r="C204" s="97" t="s">
        <v>374</v>
      </c>
      <c r="D204" s="98" t="s">
        <v>1241</v>
      </c>
      <c r="E204" s="98"/>
      <c r="F204" s="99"/>
      <c r="G204" s="87" t="s">
        <v>1053</v>
      </c>
      <c r="H204" s="97" t="s">
        <v>375</v>
      </c>
      <c r="I204" s="98" t="s">
        <v>1241</v>
      </c>
      <c r="J204" s="91"/>
    </row>
    <row r="205" spans="2:10">
      <c r="B205" s="87">
        <v>960</v>
      </c>
      <c r="C205" s="94" t="s">
        <v>109</v>
      </c>
      <c r="D205" s="98" t="s">
        <v>1241</v>
      </c>
      <c r="E205" s="98"/>
      <c r="F205" s="99"/>
      <c r="G205" s="87">
        <v>960</v>
      </c>
      <c r="H205" s="94" t="s">
        <v>203</v>
      </c>
      <c r="I205" s="98" t="s">
        <v>1241</v>
      </c>
      <c r="J205" s="91"/>
    </row>
    <row r="206" spans="2:10">
      <c r="B206" s="87" t="s">
        <v>1053</v>
      </c>
      <c r="C206" s="97" t="s">
        <v>376</v>
      </c>
      <c r="D206" s="98" t="s">
        <v>1242</v>
      </c>
      <c r="E206" s="98"/>
      <c r="F206" s="99"/>
      <c r="G206" s="87" t="s">
        <v>1053</v>
      </c>
      <c r="H206" s="97" t="s">
        <v>377</v>
      </c>
      <c r="I206" s="98" t="s">
        <v>1242</v>
      </c>
      <c r="J206" s="91"/>
    </row>
    <row r="207" spans="2:10">
      <c r="B207" s="87">
        <v>970</v>
      </c>
      <c r="C207" s="94" t="s">
        <v>99</v>
      </c>
      <c r="D207" s="98" t="s">
        <v>1242</v>
      </c>
      <c r="E207" s="98"/>
      <c r="F207" s="99"/>
      <c r="G207" s="87">
        <v>970</v>
      </c>
      <c r="H207" s="94" t="s">
        <v>191</v>
      </c>
      <c r="I207" s="98" t="s">
        <v>1242</v>
      </c>
      <c r="J207" s="91"/>
    </row>
    <row r="208" spans="2:10">
      <c r="B208" s="87" t="s">
        <v>1053</v>
      </c>
      <c r="C208" s="97" t="s">
        <v>378</v>
      </c>
      <c r="D208" s="98" t="s">
        <v>1243</v>
      </c>
      <c r="E208" s="98"/>
      <c r="F208" s="99"/>
      <c r="G208" s="87" t="s">
        <v>1053</v>
      </c>
      <c r="H208" s="97" t="s">
        <v>379</v>
      </c>
      <c r="I208" s="98" t="s">
        <v>1243</v>
      </c>
      <c r="J208" s="91"/>
    </row>
    <row r="209" spans="2:10">
      <c r="B209" s="87">
        <v>980</v>
      </c>
      <c r="C209" s="94" t="s">
        <v>97</v>
      </c>
      <c r="D209" s="98" t="s">
        <v>1243</v>
      </c>
      <c r="E209" s="98"/>
      <c r="F209" s="99"/>
      <c r="G209" s="87">
        <v>980</v>
      </c>
      <c r="H209" s="94" t="s">
        <v>190</v>
      </c>
      <c r="I209" s="98" t="s">
        <v>1243</v>
      </c>
      <c r="J209" s="91"/>
    </row>
  </sheetData>
  <phoneticPr fontId="16" type="noConversion"/>
  <pageMargins left="0.69999998807907104" right="0.69999998807907104" top="0.75" bottom="0.75" header="0.30000001192092896" footer="0.30000001192092896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mount of time_total(provided)</vt:lpstr>
      <vt:lpstr>Industry, Occupational Code</vt:lpstr>
      <vt:lpstr>Supplementary explanation</vt:lpstr>
      <vt:lpstr>behavior classification code-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주원</dc:creator>
  <cp:lastModifiedBy>박종휘</cp:lastModifiedBy>
  <cp:revision>5</cp:revision>
  <cp:lastPrinted>2015-07-29T15:35:49Z</cp:lastPrinted>
  <dcterms:created xsi:type="dcterms:W3CDTF">2003-11-17T05:56:44Z</dcterms:created>
  <dcterms:modified xsi:type="dcterms:W3CDTF">2022-04-20T12:57:43Z</dcterms:modified>
</cp:coreProperties>
</file>